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9440" yWindow="8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6" i="1" l="1"/>
  <c r="T77" i="1"/>
  <c r="T78" i="1"/>
  <c r="T79" i="1"/>
  <c r="R79" i="1"/>
  <c r="S79" i="1"/>
  <c r="V79" i="1"/>
  <c r="T75" i="1"/>
  <c r="S75" i="1"/>
  <c r="R75" i="1"/>
  <c r="R76" i="1"/>
  <c r="S76" i="1"/>
  <c r="U76" i="1"/>
  <c r="R77" i="1"/>
  <c r="S77" i="1"/>
  <c r="V77" i="1"/>
  <c r="R78" i="1"/>
  <c r="S78" i="1"/>
  <c r="V78" i="1"/>
  <c r="V76" i="1"/>
  <c r="R61" i="1"/>
  <c r="S61" i="1"/>
  <c r="T61" i="1"/>
  <c r="U61" i="1"/>
  <c r="V61" i="1"/>
  <c r="R62" i="1"/>
  <c r="S62" i="1"/>
  <c r="T62" i="1"/>
  <c r="V62" i="1"/>
  <c r="U62" i="1"/>
  <c r="R63" i="1"/>
  <c r="S63" i="1"/>
  <c r="T63" i="1"/>
  <c r="U63" i="1"/>
  <c r="R64" i="1"/>
  <c r="S64" i="1"/>
  <c r="T64" i="1"/>
  <c r="U64" i="1"/>
  <c r="V64" i="1"/>
  <c r="R65" i="1"/>
  <c r="S65" i="1"/>
  <c r="T65" i="1"/>
  <c r="U65" i="1"/>
  <c r="V65" i="1"/>
  <c r="R67" i="1"/>
  <c r="S67" i="1"/>
  <c r="T67" i="1"/>
  <c r="V67" i="1"/>
  <c r="U67" i="1"/>
  <c r="R68" i="1"/>
  <c r="S68" i="1"/>
  <c r="T68" i="1"/>
  <c r="U68" i="1"/>
  <c r="R69" i="1"/>
  <c r="S69" i="1"/>
  <c r="T69" i="1"/>
  <c r="U69" i="1"/>
  <c r="V69" i="1"/>
  <c r="R70" i="1"/>
  <c r="S70" i="1"/>
  <c r="T70" i="1"/>
  <c r="U70" i="1"/>
  <c r="V70" i="1"/>
  <c r="R71" i="1"/>
  <c r="S71" i="1"/>
  <c r="T71" i="1"/>
  <c r="V71" i="1"/>
  <c r="U71" i="1"/>
  <c r="S53" i="1"/>
  <c r="S54" i="1"/>
  <c r="S55" i="1"/>
  <c r="S56" i="1"/>
  <c r="S57" i="1"/>
  <c r="R54" i="1"/>
  <c r="R55" i="1"/>
  <c r="T55" i="1"/>
  <c r="U55" i="1"/>
  <c r="R56" i="1"/>
  <c r="R57" i="1"/>
  <c r="R53" i="1"/>
  <c r="T48" i="1"/>
  <c r="R48" i="1"/>
  <c r="S48" i="1"/>
  <c r="V48" i="1"/>
  <c r="T49" i="1"/>
  <c r="T50" i="1"/>
  <c r="T51" i="1"/>
  <c r="T47" i="1"/>
  <c r="R47" i="1"/>
  <c r="S47" i="1"/>
  <c r="V47" i="1"/>
  <c r="S49" i="1"/>
  <c r="S50" i="1"/>
  <c r="S51" i="1"/>
  <c r="R51" i="1"/>
  <c r="U51" i="1"/>
  <c r="R49" i="1"/>
  <c r="R50" i="1"/>
  <c r="U50" i="1"/>
  <c r="R33" i="1"/>
  <c r="S33" i="1"/>
  <c r="T33" i="1"/>
  <c r="U33" i="1"/>
  <c r="R34" i="1"/>
  <c r="S34" i="1"/>
  <c r="T34" i="1"/>
  <c r="U34" i="1"/>
  <c r="V34" i="1"/>
  <c r="R35" i="1"/>
  <c r="S35" i="1"/>
  <c r="T35" i="1"/>
  <c r="U35" i="1"/>
  <c r="V35" i="1"/>
  <c r="R36" i="1"/>
  <c r="S36" i="1"/>
  <c r="T36" i="1"/>
  <c r="U36" i="1"/>
  <c r="R37" i="1"/>
  <c r="S37" i="1"/>
  <c r="T37" i="1"/>
  <c r="U37" i="1"/>
  <c r="R39" i="1"/>
  <c r="S39" i="1"/>
  <c r="T39" i="1"/>
  <c r="U39" i="1"/>
  <c r="V39" i="1"/>
  <c r="R40" i="1"/>
  <c r="S40" i="1"/>
  <c r="T40" i="1"/>
  <c r="U40" i="1"/>
  <c r="V40" i="1"/>
  <c r="R41" i="1"/>
  <c r="S41" i="1"/>
  <c r="T41" i="1"/>
  <c r="U41" i="1"/>
  <c r="R42" i="1"/>
  <c r="S42" i="1"/>
  <c r="T42" i="1"/>
  <c r="U42" i="1"/>
  <c r="R43" i="1"/>
  <c r="S43" i="1"/>
  <c r="T43" i="1"/>
  <c r="U43" i="1"/>
  <c r="V43" i="1"/>
  <c r="R19" i="1"/>
  <c r="S19" i="1"/>
  <c r="T19" i="1"/>
  <c r="U19" i="1"/>
  <c r="V19" i="1"/>
  <c r="R20" i="1"/>
  <c r="S20" i="1"/>
  <c r="T20" i="1"/>
  <c r="U20" i="1"/>
  <c r="R21" i="1"/>
  <c r="S21" i="1"/>
  <c r="T21" i="1"/>
  <c r="U21" i="1"/>
  <c r="R22" i="1"/>
  <c r="S22" i="1"/>
  <c r="T22" i="1"/>
  <c r="U22" i="1"/>
  <c r="V22" i="1"/>
  <c r="R23" i="1"/>
  <c r="S23" i="1"/>
  <c r="T23" i="1"/>
  <c r="V23" i="1"/>
  <c r="U23" i="1"/>
  <c r="R25" i="1"/>
  <c r="S25" i="1"/>
  <c r="T25" i="1"/>
  <c r="U25" i="1"/>
  <c r="V25" i="1"/>
  <c r="R26" i="1"/>
  <c r="S26" i="1"/>
  <c r="T26" i="1"/>
  <c r="U26" i="1"/>
  <c r="R27" i="1"/>
  <c r="S27" i="1"/>
  <c r="T27" i="1"/>
  <c r="U27" i="1"/>
  <c r="V27" i="1"/>
  <c r="R28" i="1"/>
  <c r="S28" i="1"/>
  <c r="T28" i="1"/>
  <c r="V28" i="1"/>
  <c r="U28" i="1"/>
  <c r="R29" i="1"/>
  <c r="S29" i="1"/>
  <c r="T29" i="1"/>
  <c r="U29" i="1"/>
  <c r="V29" i="1"/>
  <c r="R6" i="1"/>
  <c r="S6" i="1"/>
  <c r="T6" i="1"/>
  <c r="V6" i="1"/>
  <c r="R7" i="1"/>
  <c r="S7" i="1"/>
  <c r="T7" i="1"/>
  <c r="V7" i="1"/>
  <c r="R8" i="1"/>
  <c r="S8" i="1"/>
  <c r="T8" i="1"/>
  <c r="U8" i="1"/>
  <c r="R9" i="1"/>
  <c r="S9" i="1"/>
  <c r="T9" i="1"/>
  <c r="V9" i="1"/>
  <c r="R11" i="1"/>
  <c r="S11" i="1"/>
  <c r="T11" i="1"/>
  <c r="V11" i="1"/>
  <c r="R12" i="1"/>
  <c r="S12" i="1"/>
  <c r="T12" i="1"/>
  <c r="V12" i="1"/>
  <c r="R13" i="1"/>
  <c r="S13" i="1"/>
  <c r="T13" i="1"/>
  <c r="U13" i="1"/>
  <c r="R14" i="1"/>
  <c r="S14" i="1"/>
  <c r="T14" i="1"/>
  <c r="V14" i="1"/>
  <c r="R15" i="1"/>
  <c r="S15" i="1"/>
  <c r="T15" i="1"/>
  <c r="V15" i="1"/>
  <c r="R5" i="1"/>
  <c r="S5" i="1"/>
  <c r="T5" i="1"/>
  <c r="V5" i="1"/>
  <c r="U7" i="1"/>
  <c r="U12" i="1"/>
  <c r="U5" i="1"/>
  <c r="J332" i="1"/>
  <c r="J331" i="1"/>
  <c r="J330" i="1"/>
  <c r="J329" i="1"/>
  <c r="J328" i="1"/>
  <c r="R82" i="1"/>
  <c r="S82" i="1"/>
  <c r="T82" i="1"/>
  <c r="V82" i="1"/>
  <c r="R83" i="1"/>
  <c r="S83" i="1"/>
  <c r="T83" i="1"/>
  <c r="U83" i="1"/>
  <c r="R84" i="1"/>
  <c r="S84" i="1"/>
  <c r="T84" i="1"/>
  <c r="U84" i="1"/>
  <c r="R85" i="1"/>
  <c r="S85" i="1"/>
  <c r="T85" i="1"/>
  <c r="U85" i="1"/>
  <c r="T81" i="1"/>
  <c r="S81" i="1"/>
  <c r="R81" i="1"/>
  <c r="V81" i="1"/>
  <c r="J374" i="1"/>
  <c r="J373" i="1"/>
  <c r="J372" i="1"/>
  <c r="J371" i="1"/>
  <c r="J370" i="1"/>
  <c r="J353" i="1"/>
  <c r="J352" i="1"/>
  <c r="J351" i="1"/>
  <c r="J350" i="1"/>
  <c r="J349" i="1"/>
  <c r="V84" i="1"/>
  <c r="V83" i="1"/>
  <c r="J310" i="1"/>
  <c r="J309" i="1"/>
  <c r="J308" i="1"/>
  <c r="J307" i="1"/>
  <c r="J306" i="1"/>
  <c r="J305" i="1"/>
  <c r="J304" i="1"/>
  <c r="J303" i="1"/>
  <c r="J302" i="1"/>
  <c r="J301" i="1"/>
  <c r="J268" i="1"/>
  <c r="J267" i="1"/>
  <c r="J266" i="1"/>
  <c r="J265" i="1"/>
  <c r="J264" i="1"/>
  <c r="J263" i="1"/>
  <c r="J262" i="1"/>
  <c r="J261" i="1"/>
  <c r="J260" i="1"/>
  <c r="J259" i="1"/>
  <c r="J184" i="1"/>
  <c r="J183" i="1"/>
  <c r="J182" i="1"/>
  <c r="J181" i="1"/>
  <c r="J180" i="1"/>
  <c r="J179" i="1"/>
  <c r="J178" i="1"/>
  <c r="J177" i="1"/>
  <c r="J176" i="1"/>
  <c r="J175" i="1"/>
  <c r="J142" i="1"/>
  <c r="J141" i="1"/>
  <c r="J140" i="1"/>
  <c r="J139" i="1"/>
  <c r="J138" i="1"/>
  <c r="J137" i="1"/>
  <c r="J136" i="1"/>
  <c r="J135" i="1"/>
  <c r="J134" i="1"/>
  <c r="J133" i="1"/>
  <c r="J78" i="1"/>
  <c r="J77" i="1"/>
  <c r="J76" i="1"/>
  <c r="J75" i="1"/>
  <c r="J74" i="1"/>
  <c r="J73" i="1"/>
  <c r="J72" i="1"/>
  <c r="J71" i="1"/>
  <c r="J70" i="1"/>
  <c r="J69" i="1"/>
  <c r="J120" i="1"/>
  <c r="J119" i="1"/>
  <c r="J118" i="1"/>
  <c r="J117" i="1"/>
  <c r="J116" i="1"/>
  <c r="J115" i="1"/>
  <c r="J114" i="1"/>
  <c r="J113" i="1"/>
  <c r="J112" i="1"/>
  <c r="J111" i="1"/>
  <c r="J14" i="1"/>
  <c r="J13" i="1"/>
  <c r="J12" i="1"/>
  <c r="J11" i="1"/>
  <c r="J10" i="1"/>
  <c r="J9" i="1"/>
  <c r="J8" i="1"/>
  <c r="J7" i="1"/>
  <c r="J6" i="1"/>
  <c r="J5" i="1"/>
  <c r="J56" i="1"/>
  <c r="J55" i="1"/>
  <c r="J54" i="1"/>
  <c r="J53" i="1"/>
  <c r="J52" i="1"/>
  <c r="J51" i="1"/>
  <c r="J50" i="1"/>
  <c r="J49" i="1"/>
  <c r="J48" i="1"/>
  <c r="J47" i="1"/>
  <c r="J369" i="1"/>
  <c r="J368" i="1"/>
  <c r="J367" i="1"/>
  <c r="J366" i="1"/>
  <c r="J365" i="1"/>
  <c r="J348" i="1"/>
  <c r="J347" i="1"/>
  <c r="J346" i="1"/>
  <c r="J345" i="1"/>
  <c r="J344" i="1"/>
  <c r="J327" i="1"/>
  <c r="J326" i="1"/>
  <c r="J325" i="1"/>
  <c r="J324" i="1"/>
  <c r="J323" i="1"/>
  <c r="T57" i="1"/>
  <c r="U57" i="1"/>
  <c r="T56" i="1"/>
  <c r="V55" i="1"/>
  <c r="T54" i="1"/>
  <c r="T53" i="1"/>
  <c r="V53" i="1"/>
  <c r="J247" i="1"/>
  <c r="J246" i="1"/>
  <c r="J245" i="1"/>
  <c r="J244" i="1"/>
  <c r="J243" i="1"/>
  <c r="J242" i="1"/>
  <c r="J241" i="1"/>
  <c r="J240" i="1"/>
  <c r="J239" i="1"/>
  <c r="J238" i="1"/>
  <c r="J227" i="1"/>
  <c r="J226" i="1"/>
  <c r="J225" i="1"/>
  <c r="J224" i="1"/>
  <c r="J223" i="1"/>
  <c r="J222" i="1"/>
  <c r="J221" i="1"/>
  <c r="J220" i="1"/>
  <c r="J219" i="1"/>
  <c r="J218" i="1"/>
  <c r="J206" i="1"/>
  <c r="J205" i="1"/>
  <c r="J204" i="1"/>
  <c r="J203" i="1"/>
  <c r="J202" i="1"/>
  <c r="J201" i="1"/>
  <c r="J200" i="1"/>
  <c r="J199" i="1"/>
  <c r="J198" i="1"/>
  <c r="J197" i="1"/>
  <c r="V50" i="1"/>
  <c r="U54" i="1"/>
  <c r="U47" i="1"/>
  <c r="U56" i="1"/>
  <c r="U48" i="1"/>
  <c r="V49" i="1"/>
  <c r="V56" i="1"/>
  <c r="U75" i="1"/>
  <c r="U49" i="1"/>
  <c r="V75" i="1"/>
  <c r="U77" i="1"/>
  <c r="V51" i="1"/>
  <c r="V54" i="1"/>
  <c r="U78" i="1"/>
  <c r="U53" i="1"/>
  <c r="U79" i="1"/>
  <c r="V85" i="1"/>
  <c r="U15" i="1"/>
  <c r="U11" i="1"/>
  <c r="U6" i="1"/>
  <c r="V26" i="1"/>
  <c r="V21" i="1"/>
  <c r="V42" i="1"/>
  <c r="V37" i="1"/>
  <c r="V33" i="1"/>
  <c r="V20" i="1"/>
  <c r="V41" i="1"/>
  <c r="V36" i="1"/>
  <c r="V68" i="1"/>
  <c r="V63" i="1"/>
  <c r="U82" i="1"/>
  <c r="U14" i="1"/>
  <c r="U9" i="1"/>
  <c r="V13" i="1"/>
  <c r="V8" i="1"/>
  <c r="V57" i="1"/>
  <c r="U81" i="1"/>
</calcChain>
</file>

<file path=xl/sharedStrings.xml><?xml version="1.0" encoding="utf-8"?>
<sst xmlns="http://schemas.openxmlformats.org/spreadsheetml/2006/main" count="2383" uniqueCount="101">
  <si>
    <t>RPL18A</t>
  </si>
  <si>
    <t>RPL18A</t>
    <phoneticPr fontId="1"/>
  </si>
  <si>
    <t>input</t>
    <phoneticPr fontId="2"/>
  </si>
  <si>
    <t>WT</t>
    <phoneticPr fontId="2"/>
  </si>
  <si>
    <t>RPL18A</t>
    <phoneticPr fontId="2"/>
  </si>
  <si>
    <t>KK1106&amp;KK1107</t>
    <phoneticPr fontId="2"/>
  </si>
  <si>
    <t>RPL18A</t>
    <phoneticPr fontId="2"/>
  </si>
  <si>
    <t>RPL18A</t>
    <phoneticPr fontId="2"/>
  </si>
  <si>
    <t>KK1106&amp;KK1107</t>
  </si>
  <si>
    <t>YKK1090</t>
    <phoneticPr fontId="2"/>
  </si>
  <si>
    <t>YKK1087</t>
    <phoneticPr fontId="2"/>
  </si>
  <si>
    <t>YKK1091</t>
    <phoneticPr fontId="2"/>
  </si>
  <si>
    <t>YKK1086</t>
    <phoneticPr fontId="2"/>
  </si>
  <si>
    <t>RPL18</t>
    <phoneticPr fontId="1"/>
  </si>
  <si>
    <t>TEF1</t>
    <phoneticPr fontId="2"/>
  </si>
  <si>
    <t>KK948&amp;KK949</t>
    <phoneticPr fontId="2"/>
  </si>
  <si>
    <t>TEF1</t>
  </si>
  <si>
    <t>KK948&amp;KK949</t>
  </si>
  <si>
    <t>RPL25</t>
    <phoneticPr fontId="2"/>
  </si>
  <si>
    <t>KK640&amp;KK641</t>
    <phoneticPr fontId="2"/>
  </si>
  <si>
    <t>RPL25</t>
  </si>
  <si>
    <t>KK640&amp;KK641</t>
  </si>
  <si>
    <t>WT</t>
  </si>
  <si>
    <t>RPL25</t>
    <phoneticPr fontId="1"/>
  </si>
  <si>
    <t>input</t>
  </si>
  <si>
    <t>RPS5</t>
  </si>
  <si>
    <t>RPS5</t>
    <phoneticPr fontId="1"/>
  </si>
  <si>
    <t>TK9174&amp;TK9292</t>
  </si>
  <si>
    <t>RPS5</t>
    <phoneticPr fontId="2"/>
  </si>
  <si>
    <t>TK9174&amp;TK9292</t>
    <phoneticPr fontId="2"/>
  </si>
  <si>
    <t>RPS25A</t>
  </si>
  <si>
    <t>RPS25A</t>
    <phoneticPr fontId="1"/>
  </si>
  <si>
    <t>RPS25A</t>
    <phoneticPr fontId="2"/>
  </si>
  <si>
    <t>TK10675&amp;TK10676</t>
    <phoneticPr fontId="2"/>
  </si>
  <si>
    <t>TK10675&amp;TK10676</t>
  </si>
  <si>
    <t>GCN4</t>
  </si>
  <si>
    <t>GCN4</t>
    <phoneticPr fontId="1"/>
  </si>
  <si>
    <t>GCN4</t>
    <phoneticPr fontId="2"/>
  </si>
  <si>
    <t>KK942&amp;KK943</t>
    <phoneticPr fontId="2"/>
  </si>
  <si>
    <t>KK942&amp;KK943</t>
  </si>
  <si>
    <t>TEF1</t>
    <phoneticPr fontId="1"/>
  </si>
  <si>
    <t>STDEV</t>
    <phoneticPr fontId="1"/>
  </si>
  <si>
    <t>no antibody</t>
    <phoneticPr fontId="2"/>
  </si>
  <si>
    <t>strain</t>
    <phoneticPr fontId="1"/>
  </si>
  <si>
    <t>genotype</t>
    <phoneticPr fontId="1"/>
  </si>
  <si>
    <t>precipitated protein</t>
    <phoneticPr fontId="1"/>
  </si>
  <si>
    <t>Fhl1-FLAG</t>
  </si>
  <si>
    <t>antibody</t>
    <phoneticPr fontId="1"/>
  </si>
  <si>
    <t>no antibody</t>
  </si>
  <si>
    <t>no antibody</t>
    <phoneticPr fontId="2"/>
  </si>
  <si>
    <t>α-FLAG</t>
  </si>
  <si>
    <t>α-FLAG</t>
    <phoneticPr fontId="2"/>
  </si>
  <si>
    <t>region</t>
    <phoneticPr fontId="1"/>
  </si>
  <si>
    <t>IP</t>
    <phoneticPr fontId="1"/>
  </si>
  <si>
    <t>input</t>
    <phoneticPr fontId="1"/>
  </si>
  <si>
    <t>IP/input</t>
    <phoneticPr fontId="1"/>
  </si>
  <si>
    <t>Ifh1-FLAG</t>
  </si>
  <si>
    <t>Ifh1-FLAG</t>
    <phoneticPr fontId="2"/>
  </si>
  <si>
    <t>1st</t>
    <phoneticPr fontId="1"/>
  </si>
  <si>
    <t>2nd</t>
    <phoneticPr fontId="1"/>
  </si>
  <si>
    <t>3rd</t>
    <phoneticPr fontId="1"/>
  </si>
  <si>
    <t>Ifh1-FLAG</t>
    <phoneticPr fontId="2"/>
  </si>
  <si>
    <t>1st</t>
    <phoneticPr fontId="1"/>
  </si>
  <si>
    <t>2nd</t>
    <phoneticPr fontId="1"/>
  </si>
  <si>
    <t>fpr1Δ</t>
  </si>
  <si>
    <t>fpr1Δ</t>
    <phoneticPr fontId="2"/>
  </si>
  <si>
    <t>hmo1Δ</t>
  </si>
  <si>
    <t>hmo1Δ</t>
    <phoneticPr fontId="2"/>
  </si>
  <si>
    <t>fpr1Δhmo1Δ</t>
  </si>
  <si>
    <t>fpr1Δhmo1Δ</t>
    <phoneticPr fontId="2"/>
  </si>
  <si>
    <t>2nd</t>
    <phoneticPr fontId="1"/>
  </si>
  <si>
    <t>3rd</t>
    <phoneticPr fontId="1"/>
  </si>
  <si>
    <t>1st</t>
    <phoneticPr fontId="1"/>
  </si>
  <si>
    <t>2nd</t>
    <phoneticPr fontId="1"/>
  </si>
  <si>
    <t>3rd</t>
    <phoneticPr fontId="1"/>
  </si>
  <si>
    <t>2nd</t>
    <phoneticPr fontId="1"/>
  </si>
  <si>
    <t>2nd</t>
    <phoneticPr fontId="1"/>
  </si>
  <si>
    <t>3rd</t>
    <phoneticPr fontId="1"/>
  </si>
  <si>
    <t>strain</t>
    <phoneticPr fontId="1"/>
  </si>
  <si>
    <t>Average</t>
    <phoneticPr fontId="1"/>
  </si>
  <si>
    <t>STDEV</t>
    <phoneticPr fontId="1"/>
  </si>
  <si>
    <t>RPS25A</t>
    <phoneticPr fontId="2"/>
  </si>
  <si>
    <t>GCN4</t>
    <phoneticPr fontId="1"/>
  </si>
  <si>
    <t>strain</t>
    <phoneticPr fontId="1"/>
  </si>
  <si>
    <t>TEF1</t>
    <phoneticPr fontId="1"/>
  </si>
  <si>
    <t>RPS5</t>
    <phoneticPr fontId="1"/>
  </si>
  <si>
    <t>RPS25A</t>
    <phoneticPr fontId="1"/>
  </si>
  <si>
    <t>3rd</t>
    <phoneticPr fontId="1"/>
  </si>
  <si>
    <r>
      <rPr>
        <sz val="9"/>
        <color theme="1"/>
        <rFont val="ヒラギノ角ゴ Pro W3"/>
        <family val="2"/>
        <charset val="128"/>
      </rPr>
      <t>平均</t>
    </r>
    <rPh sb="0" eb="2">
      <t>ヘイキン</t>
    </rPh>
    <phoneticPr fontId="2"/>
  </si>
  <si>
    <t>YKK1100</t>
    <phoneticPr fontId="2"/>
  </si>
  <si>
    <t>YKK1102</t>
    <phoneticPr fontId="2"/>
  </si>
  <si>
    <t>YKK1104</t>
    <phoneticPr fontId="1"/>
  </si>
  <si>
    <t>YKK1106</t>
    <phoneticPr fontId="1"/>
  </si>
  <si>
    <t>1st</t>
    <phoneticPr fontId="1"/>
  </si>
  <si>
    <t>2nd</t>
    <phoneticPr fontId="1"/>
  </si>
  <si>
    <t>3rd</t>
    <phoneticPr fontId="1"/>
  </si>
  <si>
    <t>1st(normalized)</t>
    <phoneticPr fontId="1"/>
  </si>
  <si>
    <t>2nd(normalized)</t>
    <phoneticPr fontId="1"/>
  </si>
  <si>
    <t>3rd(normalized)</t>
    <phoneticPr fontId="1"/>
  </si>
  <si>
    <t>primer</t>
    <phoneticPr fontId="1"/>
  </si>
  <si>
    <t>S12 Table. ChIP Data for Fig 3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theme="1"/>
      <name val="Arial"/>
      <family val="2"/>
    </font>
    <font>
      <sz val="9"/>
      <color theme="1"/>
      <name val="ヒラギノ角ゴ Pro W3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5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</cellXfs>
  <cellStyles count="25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2"/>
  <sheetViews>
    <sheetView tabSelected="1" topLeftCell="A286" workbookViewId="0">
      <selection activeCell="A278" sqref="A1:XFD1048576"/>
    </sheetView>
  </sheetViews>
  <sheetFormatPr baseColWidth="12" defaultColWidth="12.83203125" defaultRowHeight="14" customHeight="1" x14ac:dyDescent="0"/>
  <cols>
    <col min="1" max="1" width="7.6640625" style="1" bestFit="1" customWidth="1"/>
    <col min="2" max="2" width="10" style="1" bestFit="1" customWidth="1"/>
    <col min="3" max="3" width="10.83203125" style="1" bestFit="1" customWidth="1"/>
    <col min="4" max="4" width="21.1640625" style="1" bestFit="1" customWidth="1"/>
    <col min="5" max="5" width="10.6640625" style="1" bestFit="1" customWidth="1"/>
    <col min="6" max="6" width="7.83203125" style="1" bestFit="1" customWidth="1"/>
    <col min="7" max="7" width="15" style="1" bestFit="1" customWidth="1"/>
    <col min="8" max="8" width="8.5" style="1" bestFit="1" customWidth="1"/>
    <col min="9" max="9" width="6.83203125" style="1" bestFit="1" customWidth="1"/>
    <col min="10" max="10" width="12.83203125" style="1" bestFit="1" customWidth="1"/>
    <col min="11" max="11" width="12.83203125" style="1"/>
    <col min="12" max="12" width="10" style="1" bestFit="1" customWidth="1"/>
    <col min="13" max="13" width="15.5" style="1" bestFit="1" customWidth="1"/>
    <col min="14" max="14" width="12.5" style="1" customWidth="1"/>
    <col min="15" max="16" width="13.1640625" style="1" bestFit="1" customWidth="1"/>
    <col min="17" max="17" width="17.1640625" style="1" bestFit="1" customWidth="1"/>
    <col min="18" max="18" width="18.5" style="1" customWidth="1"/>
    <col min="19" max="20" width="19.83203125" style="1" bestFit="1" customWidth="1"/>
    <col min="21" max="22" width="12.83203125" style="1" bestFit="1" customWidth="1"/>
    <col min="23" max="16384" width="12.83203125" style="1"/>
  </cols>
  <sheetData>
    <row r="1" spans="1:22" ht="14" customHeight="1">
      <c r="A1" s="3" t="s">
        <v>100</v>
      </c>
    </row>
    <row r="2" spans="1:22" ht="14" customHeight="1">
      <c r="A2" s="1" t="s">
        <v>23</v>
      </c>
    </row>
    <row r="3" spans="1:22" ht="14" customHeight="1">
      <c r="A3" s="1" t="s">
        <v>58</v>
      </c>
      <c r="L3" s="1" t="s">
        <v>20</v>
      </c>
    </row>
    <row r="4" spans="1:22" ht="14" customHeight="1">
      <c r="B4" s="1" t="s">
        <v>43</v>
      </c>
      <c r="C4" s="1" t="s">
        <v>44</v>
      </c>
      <c r="D4" s="1" t="s">
        <v>45</v>
      </c>
      <c r="E4" s="1" t="s">
        <v>47</v>
      </c>
      <c r="F4" s="1" t="s">
        <v>52</v>
      </c>
      <c r="G4" s="1" t="s">
        <v>99</v>
      </c>
      <c r="H4" s="1" t="s">
        <v>53</v>
      </c>
      <c r="I4" s="1" t="s">
        <v>54</v>
      </c>
      <c r="J4" s="1" t="s">
        <v>55</v>
      </c>
      <c r="L4" s="1" t="s">
        <v>78</v>
      </c>
      <c r="M4" s="1" t="s">
        <v>45</v>
      </c>
      <c r="N4" s="1" t="s">
        <v>47</v>
      </c>
      <c r="O4" s="1" t="s">
        <v>93</v>
      </c>
      <c r="P4" s="1" t="s">
        <v>94</v>
      </c>
      <c r="Q4" s="1" t="s">
        <v>95</v>
      </c>
      <c r="R4" s="1" t="s">
        <v>96</v>
      </c>
      <c r="S4" s="1" t="s">
        <v>97</v>
      </c>
      <c r="T4" s="1" t="s">
        <v>98</v>
      </c>
      <c r="U4" s="1" t="s">
        <v>79</v>
      </c>
      <c r="V4" s="1" t="s">
        <v>80</v>
      </c>
    </row>
    <row r="5" spans="1:22" ht="14" customHeight="1">
      <c r="A5" s="1">
        <v>1</v>
      </c>
      <c r="B5" s="1" t="s">
        <v>89</v>
      </c>
      <c r="C5" s="1" t="s">
        <v>3</v>
      </c>
      <c r="D5" s="1" t="s">
        <v>57</v>
      </c>
      <c r="E5" s="1" t="s">
        <v>49</v>
      </c>
      <c r="F5" s="1" t="s">
        <v>18</v>
      </c>
      <c r="G5" s="1" t="s">
        <v>19</v>
      </c>
      <c r="H5" s="1">
        <v>1</v>
      </c>
      <c r="I5" s="1">
        <v>336</v>
      </c>
      <c r="J5" s="1">
        <f>H5/I5</f>
        <v>2.976190476190476E-3</v>
      </c>
      <c r="L5" s="1" t="s">
        <v>3</v>
      </c>
      <c r="M5" s="1" t="s">
        <v>57</v>
      </c>
      <c r="N5" s="1" t="s">
        <v>49</v>
      </c>
      <c r="O5" s="1">
        <v>2.9761904761904799E-3</v>
      </c>
      <c r="P5" s="1">
        <v>1.9292035398230101E-2</v>
      </c>
      <c r="Q5" s="1">
        <v>1.46560846560847E-2</v>
      </c>
      <c r="R5" s="1">
        <f>O5/0.44047619047619</f>
        <v>6.7567567567567719E-3</v>
      </c>
      <c r="S5" s="1">
        <f>P5/0.457522123893805</f>
        <v>4.2166344294003927E-2</v>
      </c>
      <c r="T5" s="1">
        <f>Q5/0.455555555555556</f>
        <v>3.2171893147502968E-2</v>
      </c>
      <c r="U5" s="1">
        <f>AVERAGE(R5:T5)</f>
        <v>2.7031664732754552E-2</v>
      </c>
      <c r="V5" s="1">
        <f>STDEV(R5:T5)</f>
        <v>1.825585340394506E-2</v>
      </c>
    </row>
    <row r="6" spans="1:22" ht="14" customHeight="1">
      <c r="A6" s="1">
        <v>2</v>
      </c>
      <c r="B6" s="1" t="s">
        <v>89</v>
      </c>
      <c r="C6" s="1" t="s">
        <v>3</v>
      </c>
      <c r="D6" s="1" t="s">
        <v>57</v>
      </c>
      <c r="E6" s="1" t="s">
        <v>51</v>
      </c>
      <c r="F6" s="1" t="s">
        <v>18</v>
      </c>
      <c r="G6" s="1" t="s">
        <v>19</v>
      </c>
      <c r="H6" s="1">
        <v>148</v>
      </c>
      <c r="I6" s="1">
        <v>336</v>
      </c>
      <c r="J6" s="1">
        <f t="shared" ref="J6:J7" si="0">H6/I6</f>
        <v>0.44047619047619047</v>
      </c>
      <c r="L6" s="1" t="s">
        <v>3</v>
      </c>
      <c r="M6" s="1" t="s">
        <v>57</v>
      </c>
      <c r="N6" s="1" t="s">
        <v>51</v>
      </c>
      <c r="O6" s="1">
        <v>0.44047619047619002</v>
      </c>
      <c r="P6" s="1">
        <v>0.45752212389380498</v>
      </c>
      <c r="Q6" s="1">
        <v>0.45555555555555599</v>
      </c>
      <c r="R6" s="1">
        <f t="shared" ref="R6:R8" si="1">O6/0.44047619047619</f>
        <v>1</v>
      </c>
      <c r="S6" s="1">
        <f t="shared" ref="S6:S9" si="2">P6/0.457522123893805</f>
        <v>1</v>
      </c>
      <c r="T6" s="1">
        <f t="shared" ref="T6:T9" si="3">Q6/0.455555555555556</f>
        <v>1</v>
      </c>
      <c r="U6" s="1">
        <f t="shared" ref="U6:U15" si="4">AVERAGE(R6:T6)</f>
        <v>1</v>
      </c>
      <c r="V6" s="1">
        <f t="shared" ref="V6:V15" si="5">STDEV(R6:T6)</f>
        <v>0</v>
      </c>
    </row>
    <row r="7" spans="1:22" ht="14" customHeight="1">
      <c r="A7" s="1">
        <v>3</v>
      </c>
      <c r="B7" s="1" t="s">
        <v>90</v>
      </c>
      <c r="C7" s="1" t="s">
        <v>65</v>
      </c>
      <c r="D7" s="1" t="s">
        <v>57</v>
      </c>
      <c r="E7" s="1" t="s">
        <v>51</v>
      </c>
      <c r="F7" s="1" t="s">
        <v>20</v>
      </c>
      <c r="G7" s="1" t="s">
        <v>21</v>
      </c>
      <c r="H7" s="1">
        <v>90.7</v>
      </c>
      <c r="I7" s="1">
        <v>336</v>
      </c>
      <c r="J7" s="1">
        <f t="shared" si="0"/>
        <v>0.26994047619047618</v>
      </c>
      <c r="L7" s="1" t="s">
        <v>65</v>
      </c>
      <c r="M7" s="1" t="s">
        <v>56</v>
      </c>
      <c r="N7" s="1" t="s">
        <v>51</v>
      </c>
      <c r="O7" s="1">
        <v>0.26994047619047601</v>
      </c>
      <c r="P7" s="1">
        <v>0.266666666666667</v>
      </c>
      <c r="Q7" s="1">
        <v>0.229777777777778</v>
      </c>
      <c r="R7" s="1">
        <f t="shared" si="1"/>
        <v>0.61283783783783807</v>
      </c>
      <c r="S7" s="1">
        <f t="shared" si="2"/>
        <v>0.58284977433913721</v>
      </c>
      <c r="T7" s="1">
        <f t="shared" si="3"/>
        <v>0.50439024390243903</v>
      </c>
      <c r="U7" s="1">
        <f t="shared" si="4"/>
        <v>0.56669261869313814</v>
      </c>
      <c r="V7" s="1">
        <f t="shared" si="5"/>
        <v>5.6000093004575272E-2</v>
      </c>
    </row>
    <row r="8" spans="1:22" ht="14" customHeight="1">
      <c r="A8" s="1">
        <v>4</v>
      </c>
      <c r="B8" s="1" t="s">
        <v>91</v>
      </c>
      <c r="C8" s="1" t="s">
        <v>67</v>
      </c>
      <c r="D8" s="1" t="s">
        <v>57</v>
      </c>
      <c r="E8" s="1" t="s">
        <v>51</v>
      </c>
      <c r="F8" s="1" t="s">
        <v>20</v>
      </c>
      <c r="G8" s="1" t="s">
        <v>21</v>
      </c>
      <c r="H8" s="1">
        <v>36</v>
      </c>
      <c r="I8" s="1">
        <v>381</v>
      </c>
      <c r="J8" s="1">
        <f>H8/I8</f>
        <v>9.4488188976377951E-2</v>
      </c>
      <c r="L8" s="1" t="s">
        <v>67</v>
      </c>
      <c r="M8" s="1" t="s">
        <v>56</v>
      </c>
      <c r="N8" s="1" t="s">
        <v>51</v>
      </c>
      <c r="O8" s="1">
        <v>9.4488188976377896E-2</v>
      </c>
      <c r="P8" s="1">
        <v>0.10625</v>
      </c>
      <c r="Q8" s="1">
        <v>9.4871794871794798E-2</v>
      </c>
      <c r="R8" s="1">
        <f t="shared" si="1"/>
        <v>0.21451372632475005</v>
      </c>
      <c r="S8" s="1">
        <f t="shared" si="2"/>
        <v>0.23222920696324967</v>
      </c>
      <c r="T8" s="1">
        <f t="shared" si="3"/>
        <v>0.2082551594746713</v>
      </c>
      <c r="U8" s="1">
        <f t="shared" si="4"/>
        <v>0.21833269758755702</v>
      </c>
      <c r="V8" s="1">
        <f t="shared" si="5"/>
        <v>1.2434916339717036E-2</v>
      </c>
    </row>
    <row r="9" spans="1:22" ht="14" customHeight="1">
      <c r="A9" s="1">
        <v>5</v>
      </c>
      <c r="B9" s="1" t="s">
        <v>92</v>
      </c>
      <c r="C9" s="1" t="s">
        <v>69</v>
      </c>
      <c r="D9" s="1" t="s">
        <v>57</v>
      </c>
      <c r="E9" s="1" t="s">
        <v>51</v>
      </c>
      <c r="F9" s="1" t="s">
        <v>20</v>
      </c>
      <c r="G9" s="1" t="s">
        <v>21</v>
      </c>
      <c r="H9" s="1">
        <v>18</v>
      </c>
      <c r="I9" s="1">
        <v>288</v>
      </c>
      <c r="J9" s="1">
        <f>H9/I9</f>
        <v>6.25E-2</v>
      </c>
      <c r="L9" s="1" t="s">
        <v>69</v>
      </c>
      <c r="M9" s="1" t="s">
        <v>56</v>
      </c>
      <c r="N9" s="1" t="s">
        <v>51</v>
      </c>
      <c r="O9" s="1">
        <v>6.25E-2</v>
      </c>
      <c r="P9" s="1">
        <v>5.0266666666666703E-2</v>
      </c>
      <c r="Q9" s="1">
        <v>5.83333333333333E-2</v>
      </c>
      <c r="R9" s="1">
        <f>O9/0.44047619047619</f>
        <v>0.14189189189189202</v>
      </c>
      <c r="S9" s="1">
        <f t="shared" si="2"/>
        <v>0.1098671824629273</v>
      </c>
      <c r="T9" s="1">
        <f t="shared" si="3"/>
        <v>0.12804878048780469</v>
      </c>
      <c r="U9" s="1">
        <f t="shared" si="4"/>
        <v>0.12660261828087468</v>
      </c>
      <c r="V9" s="1">
        <f t="shared" si="5"/>
        <v>1.606125905242075E-2</v>
      </c>
    </row>
    <row r="10" spans="1:22" ht="14" customHeight="1">
      <c r="A10" s="1">
        <v>6</v>
      </c>
      <c r="B10" s="1" t="s">
        <v>9</v>
      </c>
      <c r="C10" s="1" t="s">
        <v>3</v>
      </c>
      <c r="D10" s="1" t="s">
        <v>46</v>
      </c>
      <c r="E10" s="1" t="s">
        <v>49</v>
      </c>
      <c r="F10" s="1" t="s">
        <v>20</v>
      </c>
      <c r="G10" s="1" t="s">
        <v>21</v>
      </c>
      <c r="H10" s="1">
        <v>0.35699999999999998</v>
      </c>
      <c r="I10" s="1">
        <v>254</v>
      </c>
      <c r="J10" s="1">
        <f>H10/I10</f>
        <v>1.4055118110236221E-3</v>
      </c>
    </row>
    <row r="11" spans="1:22" ht="14" customHeight="1">
      <c r="A11" s="1">
        <v>7</v>
      </c>
      <c r="B11" s="1" t="s">
        <v>9</v>
      </c>
      <c r="C11" s="1" t="s">
        <v>3</v>
      </c>
      <c r="D11" s="1" t="s">
        <v>46</v>
      </c>
      <c r="E11" s="1" t="s">
        <v>51</v>
      </c>
      <c r="F11" s="1" t="s">
        <v>20</v>
      </c>
      <c r="G11" s="1" t="s">
        <v>21</v>
      </c>
      <c r="H11" s="1">
        <v>812</v>
      </c>
      <c r="I11" s="1">
        <v>254</v>
      </c>
      <c r="J11" s="1">
        <f t="shared" ref="J11:J12" si="6">H11/I11</f>
        <v>3.1968503937007875</v>
      </c>
      <c r="L11" s="1" t="s">
        <v>3</v>
      </c>
      <c r="M11" s="1" t="s">
        <v>46</v>
      </c>
      <c r="N11" s="1" t="s">
        <v>49</v>
      </c>
      <c r="O11" s="1">
        <v>1.4055118110236199E-3</v>
      </c>
      <c r="P11" s="1">
        <v>1.8962962962963001E-2</v>
      </c>
      <c r="Q11" s="1">
        <v>1.3270142180094801E-2</v>
      </c>
      <c r="R11" s="1">
        <f>O11/3.19685039370079</f>
        <v>4.3965517241379207E-4</v>
      </c>
      <c r="S11" s="1">
        <f>P11/3.41481481481481</f>
        <v>5.5531453362256157E-3</v>
      </c>
      <c r="T11" s="1">
        <f>Q11/3.29857819905213</f>
        <v>4.0229885057471342E-3</v>
      </c>
      <c r="U11" s="1">
        <f t="shared" si="4"/>
        <v>3.3385963381288471E-3</v>
      </c>
      <c r="V11" s="1">
        <f t="shared" si="5"/>
        <v>2.6245456546177695E-3</v>
      </c>
    </row>
    <row r="12" spans="1:22" ht="14" customHeight="1">
      <c r="A12" s="1">
        <v>8</v>
      </c>
      <c r="B12" s="1" t="s">
        <v>10</v>
      </c>
      <c r="C12" s="1" t="s">
        <v>65</v>
      </c>
      <c r="D12" s="1" t="s">
        <v>46</v>
      </c>
      <c r="E12" s="1" t="s">
        <v>51</v>
      </c>
      <c r="F12" s="1" t="s">
        <v>20</v>
      </c>
      <c r="G12" s="1" t="s">
        <v>21</v>
      </c>
      <c r="H12" s="1">
        <v>338</v>
      </c>
      <c r="I12" s="1">
        <v>284</v>
      </c>
      <c r="J12" s="1">
        <f t="shared" si="6"/>
        <v>1.1901408450704225</v>
      </c>
      <c r="L12" s="1" t="s">
        <v>3</v>
      </c>
      <c r="M12" s="1" t="s">
        <v>46</v>
      </c>
      <c r="N12" s="1" t="s">
        <v>51</v>
      </c>
      <c r="O12" s="1">
        <v>3.1968503937007902</v>
      </c>
      <c r="P12" s="1">
        <v>3.4148148148148101</v>
      </c>
      <c r="Q12" s="1">
        <v>3.2985781990521299</v>
      </c>
      <c r="R12" s="1">
        <f t="shared" ref="R12:R15" si="7">O12/3.19685039370079</f>
        <v>1</v>
      </c>
      <c r="S12" s="1">
        <f t="shared" ref="S12:S15" si="8">P12/3.41481481481481</f>
        <v>1</v>
      </c>
      <c r="T12" s="1">
        <f t="shared" ref="T12:T15" si="9">Q12/3.29857819905213</f>
        <v>1</v>
      </c>
      <c r="U12" s="1">
        <f t="shared" si="4"/>
        <v>1</v>
      </c>
      <c r="V12" s="1">
        <f t="shared" si="5"/>
        <v>0</v>
      </c>
    </row>
    <row r="13" spans="1:22" ht="14" customHeight="1">
      <c r="A13" s="1">
        <v>9</v>
      </c>
      <c r="B13" s="1" t="s">
        <v>11</v>
      </c>
      <c r="C13" s="1" t="s">
        <v>67</v>
      </c>
      <c r="D13" s="1" t="s">
        <v>46</v>
      </c>
      <c r="E13" s="1" t="s">
        <v>51</v>
      </c>
      <c r="F13" s="1" t="s">
        <v>20</v>
      </c>
      <c r="G13" s="1" t="s">
        <v>21</v>
      </c>
      <c r="H13" s="1">
        <v>146</v>
      </c>
      <c r="I13" s="1">
        <v>225</v>
      </c>
      <c r="J13" s="1">
        <f>H13/I13</f>
        <v>0.64888888888888885</v>
      </c>
      <c r="L13" s="1" t="s">
        <v>65</v>
      </c>
      <c r="M13" s="1" t="s">
        <v>46</v>
      </c>
      <c r="N13" s="1" t="s">
        <v>51</v>
      </c>
      <c r="O13" s="1">
        <v>1.1901408450704221</v>
      </c>
      <c r="P13" s="1">
        <v>1.3379310344827591</v>
      </c>
      <c r="Q13" s="1">
        <v>1.544600938967136</v>
      </c>
      <c r="R13" s="1">
        <f t="shared" si="7"/>
        <v>0.37228543675848147</v>
      </c>
      <c r="S13" s="1">
        <f t="shared" si="8"/>
        <v>0.39180192983768486</v>
      </c>
      <c r="T13" s="1">
        <f t="shared" si="9"/>
        <v>0.46826264097997983</v>
      </c>
      <c r="U13" s="1">
        <f t="shared" si="4"/>
        <v>0.4107833358587154</v>
      </c>
      <c r="V13" s="1">
        <f t="shared" si="5"/>
        <v>5.0725991990746191E-2</v>
      </c>
    </row>
    <row r="14" spans="1:22" ht="14" customHeight="1">
      <c r="A14" s="1">
        <v>10</v>
      </c>
      <c r="B14" s="1" t="s">
        <v>12</v>
      </c>
      <c r="C14" s="1" t="s">
        <v>69</v>
      </c>
      <c r="D14" s="1" t="s">
        <v>46</v>
      </c>
      <c r="E14" s="1" t="s">
        <v>51</v>
      </c>
      <c r="F14" s="1" t="s">
        <v>20</v>
      </c>
      <c r="G14" s="1" t="s">
        <v>21</v>
      </c>
      <c r="H14" s="1">
        <v>106</v>
      </c>
      <c r="I14" s="1">
        <v>441</v>
      </c>
      <c r="J14" s="1">
        <f>H14/I14</f>
        <v>0.24036281179138322</v>
      </c>
      <c r="L14" s="1" t="s">
        <v>67</v>
      </c>
      <c r="M14" s="1" t="s">
        <v>46</v>
      </c>
      <c r="N14" s="1" t="s">
        <v>51</v>
      </c>
      <c r="O14" s="1">
        <v>0.64888888888888896</v>
      </c>
      <c r="P14" s="1">
        <v>0.67589743589743601</v>
      </c>
      <c r="Q14" s="1">
        <v>0.70909090909090899</v>
      </c>
      <c r="R14" s="1">
        <f t="shared" si="7"/>
        <v>0.20297755883962765</v>
      </c>
      <c r="S14" s="1">
        <f t="shared" si="8"/>
        <v>0.19793091940597393</v>
      </c>
      <c r="T14" s="1">
        <f t="shared" si="9"/>
        <v>0.2149686520376177</v>
      </c>
      <c r="U14" s="1">
        <f t="shared" si="4"/>
        <v>0.20529237676107312</v>
      </c>
      <c r="V14" s="1">
        <f t="shared" si="5"/>
        <v>8.751563849617304E-3</v>
      </c>
    </row>
    <row r="15" spans="1:22" ht="14" customHeight="1">
      <c r="A15" s="1">
        <v>11</v>
      </c>
      <c r="B15" s="1" t="s">
        <v>89</v>
      </c>
      <c r="C15" s="1" t="s">
        <v>3</v>
      </c>
      <c r="D15" s="1" t="s">
        <v>57</v>
      </c>
      <c r="E15" s="1" t="s">
        <v>2</v>
      </c>
      <c r="F15" s="1" t="s">
        <v>20</v>
      </c>
      <c r="G15" s="1" t="s">
        <v>21</v>
      </c>
      <c r="H15" s="1">
        <v>336</v>
      </c>
      <c r="L15" s="1" t="s">
        <v>69</v>
      </c>
      <c r="M15" s="1" t="s">
        <v>46</v>
      </c>
      <c r="N15" s="1" t="s">
        <v>51</v>
      </c>
      <c r="O15" s="1">
        <v>0.240362811791383</v>
      </c>
      <c r="P15" s="1">
        <v>0.248091603053435</v>
      </c>
      <c r="Q15" s="1">
        <v>0.226217228464419</v>
      </c>
      <c r="R15" s="1">
        <f t="shared" si="7"/>
        <v>7.5187382013560622E-2</v>
      </c>
      <c r="S15" s="1">
        <f t="shared" si="8"/>
        <v>7.2651554039509264E-2</v>
      </c>
      <c r="T15" s="1">
        <f t="shared" si="9"/>
        <v>6.8580222997115581E-2</v>
      </c>
      <c r="U15" s="1">
        <f t="shared" si="4"/>
        <v>7.2139719683395151E-2</v>
      </c>
      <c r="V15" s="1">
        <f t="shared" si="5"/>
        <v>3.3331844193236304E-3</v>
      </c>
    </row>
    <row r="16" spans="1:22" ht="14" customHeight="1">
      <c r="A16" s="1">
        <v>12</v>
      </c>
      <c r="B16" s="1" t="s">
        <v>90</v>
      </c>
      <c r="C16" s="1" t="s">
        <v>65</v>
      </c>
      <c r="D16" s="1" t="s">
        <v>57</v>
      </c>
      <c r="E16" s="1" t="s">
        <v>2</v>
      </c>
      <c r="F16" s="1" t="s">
        <v>20</v>
      </c>
      <c r="G16" s="1" t="s">
        <v>21</v>
      </c>
      <c r="H16" s="1">
        <v>336</v>
      </c>
    </row>
    <row r="17" spans="1:22" ht="14" customHeight="1">
      <c r="A17" s="1">
        <v>13</v>
      </c>
      <c r="B17" s="1" t="s">
        <v>91</v>
      </c>
      <c r="C17" s="1" t="s">
        <v>67</v>
      </c>
      <c r="D17" s="1" t="s">
        <v>57</v>
      </c>
      <c r="E17" s="1" t="s">
        <v>2</v>
      </c>
      <c r="F17" s="1" t="s">
        <v>20</v>
      </c>
      <c r="G17" s="1" t="s">
        <v>21</v>
      </c>
      <c r="H17" s="1">
        <v>381</v>
      </c>
      <c r="L17" s="1" t="s">
        <v>85</v>
      </c>
    </row>
    <row r="18" spans="1:22" ht="14" customHeight="1">
      <c r="A18" s="1">
        <v>14</v>
      </c>
      <c r="B18" s="1" t="s">
        <v>92</v>
      </c>
      <c r="C18" s="1" t="s">
        <v>69</v>
      </c>
      <c r="D18" s="1" t="s">
        <v>57</v>
      </c>
      <c r="E18" s="1" t="s">
        <v>2</v>
      </c>
      <c r="F18" s="1" t="s">
        <v>20</v>
      </c>
      <c r="G18" s="1" t="s">
        <v>21</v>
      </c>
      <c r="H18" s="1">
        <v>288</v>
      </c>
      <c r="L18" s="1" t="s">
        <v>78</v>
      </c>
      <c r="M18" s="1" t="s">
        <v>45</v>
      </c>
      <c r="N18" s="1" t="s">
        <v>47</v>
      </c>
      <c r="O18" s="1" t="s">
        <v>93</v>
      </c>
      <c r="P18" s="1" t="s">
        <v>94</v>
      </c>
      <c r="Q18" s="1" t="s">
        <v>95</v>
      </c>
      <c r="R18" s="1" t="s">
        <v>96</v>
      </c>
      <c r="S18" s="1" t="s">
        <v>97</v>
      </c>
      <c r="T18" s="1" t="s">
        <v>98</v>
      </c>
      <c r="U18" s="1" t="s">
        <v>79</v>
      </c>
      <c r="V18" s="1" t="s">
        <v>80</v>
      </c>
    </row>
    <row r="19" spans="1:22" ht="14" customHeight="1">
      <c r="A19" s="1">
        <v>15</v>
      </c>
      <c r="B19" s="1" t="s">
        <v>9</v>
      </c>
      <c r="C19" s="1" t="s">
        <v>3</v>
      </c>
      <c r="D19" s="1" t="s">
        <v>46</v>
      </c>
      <c r="E19" s="1" t="s">
        <v>2</v>
      </c>
      <c r="F19" s="1" t="s">
        <v>20</v>
      </c>
      <c r="G19" s="1" t="s">
        <v>21</v>
      </c>
      <c r="H19" s="1">
        <v>254</v>
      </c>
      <c r="L19" s="1" t="s">
        <v>3</v>
      </c>
      <c r="M19" s="1" t="s">
        <v>57</v>
      </c>
      <c r="N19" s="1" t="s">
        <v>42</v>
      </c>
      <c r="O19" s="1">
        <v>3.3783783783783799E-3</v>
      </c>
      <c r="P19" s="1">
        <v>2.0329670329670299E-2</v>
      </c>
      <c r="Q19" s="1">
        <v>1.27272727272727E-2</v>
      </c>
      <c r="R19" s="1">
        <f>O19/0.486486486486486</f>
        <v>6.9444444444444545E-3</v>
      </c>
      <c r="S19" s="1">
        <f>P19/0.5</f>
        <v>4.0659340659340598E-2</v>
      </c>
      <c r="T19" s="1">
        <f>Q19/0.445454545454545</f>
        <v>2.8571428571428539E-2</v>
      </c>
      <c r="U19" s="1">
        <f>AVERAGE(R19:T19)</f>
        <v>2.5391737891737865E-2</v>
      </c>
      <c r="V19" s="1">
        <f>STDEV(R19:T19)</f>
        <v>1.7080877650436709E-2</v>
      </c>
    </row>
    <row r="20" spans="1:22" ht="14" customHeight="1">
      <c r="A20" s="1">
        <v>16</v>
      </c>
      <c r="B20" s="1" t="s">
        <v>10</v>
      </c>
      <c r="C20" s="1" t="s">
        <v>65</v>
      </c>
      <c r="D20" s="1" t="s">
        <v>46</v>
      </c>
      <c r="E20" s="1" t="s">
        <v>2</v>
      </c>
      <c r="F20" s="1" t="s">
        <v>20</v>
      </c>
      <c r="G20" s="1" t="s">
        <v>21</v>
      </c>
      <c r="H20" s="1">
        <v>284</v>
      </c>
      <c r="L20" s="1" t="s">
        <v>3</v>
      </c>
      <c r="M20" s="1" t="s">
        <v>57</v>
      </c>
      <c r="N20" s="1" t="s">
        <v>51</v>
      </c>
      <c r="O20" s="1">
        <v>0.48648648648648601</v>
      </c>
      <c r="P20" s="1">
        <v>0.5</v>
      </c>
      <c r="Q20" s="1">
        <v>0.44545454545454499</v>
      </c>
      <c r="R20" s="1">
        <f t="shared" ref="R20:R23" si="10">O20/0.486486486486486</f>
        <v>1</v>
      </c>
      <c r="S20" s="1">
        <f t="shared" ref="S20:S23" si="11">P20/0.5</f>
        <v>1</v>
      </c>
      <c r="T20" s="1">
        <f t="shared" ref="T20:T23" si="12">Q20/0.445454545454545</f>
        <v>1</v>
      </c>
      <c r="U20" s="1">
        <f>AVERAGE(R20:T20)</f>
        <v>1</v>
      </c>
      <c r="V20" s="1">
        <f>STDEV(R20:T20)</f>
        <v>0</v>
      </c>
    </row>
    <row r="21" spans="1:22" ht="14" customHeight="1">
      <c r="A21" s="1">
        <v>17</v>
      </c>
      <c r="B21" s="1" t="s">
        <v>11</v>
      </c>
      <c r="C21" s="1" t="s">
        <v>67</v>
      </c>
      <c r="D21" s="1" t="s">
        <v>46</v>
      </c>
      <c r="E21" s="1" t="s">
        <v>2</v>
      </c>
      <c r="F21" s="1" t="s">
        <v>20</v>
      </c>
      <c r="G21" s="1" t="s">
        <v>21</v>
      </c>
      <c r="H21" s="1">
        <v>225</v>
      </c>
      <c r="L21" s="1" t="s">
        <v>65</v>
      </c>
      <c r="M21" s="1" t="s">
        <v>56</v>
      </c>
      <c r="N21" s="1" t="s">
        <v>51</v>
      </c>
      <c r="O21" s="1">
        <v>0.474683544303797</v>
      </c>
      <c r="P21" s="1">
        <v>0.603252032520325</v>
      </c>
      <c r="Q21" s="1">
        <v>0.52269503546099305</v>
      </c>
      <c r="R21" s="1">
        <f t="shared" si="10"/>
        <v>0.97573839662447259</v>
      </c>
      <c r="S21" s="1">
        <f t="shared" si="11"/>
        <v>1.20650406504065</v>
      </c>
      <c r="T21" s="1">
        <f t="shared" si="12"/>
        <v>1.1733970183818223</v>
      </c>
      <c r="U21" s="1">
        <f>AVERAGE(R21:T21)</f>
        <v>1.1185464933489817</v>
      </c>
      <c r="V21" s="1">
        <f>STDEV(R21:T21)</f>
        <v>0.12477833747159399</v>
      </c>
    </row>
    <row r="22" spans="1:22" ht="14" customHeight="1">
      <c r="A22" s="1">
        <v>18</v>
      </c>
      <c r="B22" s="1" t="s">
        <v>12</v>
      </c>
      <c r="C22" s="1" t="s">
        <v>69</v>
      </c>
      <c r="D22" s="1" t="s">
        <v>46</v>
      </c>
      <c r="E22" s="1" t="s">
        <v>2</v>
      </c>
      <c r="F22" s="1" t="s">
        <v>20</v>
      </c>
      <c r="G22" s="1" t="s">
        <v>21</v>
      </c>
      <c r="H22" s="1">
        <v>441</v>
      </c>
      <c r="L22" s="1" t="s">
        <v>67</v>
      </c>
      <c r="M22" s="1" t="s">
        <v>56</v>
      </c>
      <c r="N22" s="1" t="s">
        <v>51</v>
      </c>
      <c r="O22" s="1">
        <v>9.39873417721519E-2</v>
      </c>
      <c r="P22" s="1">
        <v>0.11177370030581001</v>
      </c>
      <c r="Q22" s="1">
        <v>9.4736842105263105E-2</v>
      </c>
      <c r="R22" s="1">
        <f t="shared" si="10"/>
        <v>0.19319620253164577</v>
      </c>
      <c r="S22" s="1">
        <f t="shared" si="11"/>
        <v>0.22354740061162001</v>
      </c>
      <c r="T22" s="1">
        <f t="shared" si="12"/>
        <v>0.21267454350161127</v>
      </c>
      <c r="U22" s="1">
        <f>AVERAGE(R22:T22)</f>
        <v>0.20980604888162568</v>
      </c>
      <c r="V22" s="1">
        <f>STDEV(R22:T22)</f>
        <v>1.5377581157682856E-2</v>
      </c>
    </row>
    <row r="23" spans="1:22" ht="14" customHeight="1">
      <c r="L23" s="1" t="s">
        <v>69</v>
      </c>
      <c r="M23" s="1" t="s">
        <v>56</v>
      </c>
      <c r="N23" s="1" t="s">
        <v>51</v>
      </c>
      <c r="O23" s="1">
        <v>0.16542056074766401</v>
      </c>
      <c r="P23" s="1">
        <v>0.13170163170163199</v>
      </c>
      <c r="Q23" s="1">
        <v>0.12876712328767101</v>
      </c>
      <c r="R23" s="1">
        <f t="shared" si="10"/>
        <v>0.34003115264797634</v>
      </c>
      <c r="S23" s="1">
        <f t="shared" si="11"/>
        <v>0.26340326340326398</v>
      </c>
      <c r="T23" s="1">
        <f t="shared" si="12"/>
        <v>0.28906905227844543</v>
      </c>
      <c r="U23" s="1">
        <f>AVERAGE(R23:T23)</f>
        <v>0.29750115610989525</v>
      </c>
      <c r="V23" s="1">
        <f>STDEV(R23:T23)</f>
        <v>3.9003636161174159E-2</v>
      </c>
    </row>
    <row r="24" spans="1:22" ht="14" customHeight="1">
      <c r="A24" s="1" t="s">
        <v>59</v>
      </c>
    </row>
    <row r="25" spans="1:22" ht="14" customHeight="1">
      <c r="B25" s="1" t="s">
        <v>43</v>
      </c>
      <c r="C25" s="1" t="s">
        <v>44</v>
      </c>
      <c r="D25" s="1" t="s">
        <v>45</v>
      </c>
      <c r="E25" s="1" t="s">
        <v>47</v>
      </c>
      <c r="F25" s="1" t="s">
        <v>52</v>
      </c>
      <c r="G25" s="1" t="s">
        <v>99</v>
      </c>
      <c r="H25" s="1" t="s">
        <v>53</v>
      </c>
      <c r="I25" s="1" t="s">
        <v>54</v>
      </c>
      <c r="J25" s="1" t="s">
        <v>55</v>
      </c>
      <c r="L25" s="1" t="s">
        <v>3</v>
      </c>
      <c r="M25" s="1" t="s">
        <v>46</v>
      </c>
      <c r="N25" s="1" t="s">
        <v>42</v>
      </c>
      <c r="O25" s="1">
        <v>8.6764705882352898E-4</v>
      </c>
      <c r="P25" s="1">
        <v>1.46424517593644E-2</v>
      </c>
      <c r="Q25" s="1">
        <v>1.2343750000000001E-2</v>
      </c>
      <c r="R25" s="1">
        <f>O25/4.65686274509804</f>
        <v>1.8631578947368407E-4</v>
      </c>
      <c r="S25" s="1">
        <f>P25/4.7105561861521</f>
        <v>3.1084337349397678E-3</v>
      </c>
      <c r="T25" s="1">
        <f>Q25/5.46875</f>
        <v>2.2571428571428573E-3</v>
      </c>
      <c r="U25" s="1">
        <f>AVERAGE(R25:T25)</f>
        <v>1.850630793852103E-3</v>
      </c>
      <c r="V25" s="1">
        <f>STDEV(R25:T25)</f>
        <v>1.5028747003674027E-3</v>
      </c>
    </row>
    <row r="26" spans="1:22" ht="14" customHeight="1">
      <c r="A26" s="1">
        <v>1</v>
      </c>
      <c r="B26" s="1" t="s">
        <v>89</v>
      </c>
      <c r="C26" s="1" t="s">
        <v>3</v>
      </c>
      <c r="D26" s="1" t="s">
        <v>57</v>
      </c>
      <c r="E26" s="1" t="s">
        <v>49</v>
      </c>
      <c r="F26" s="1" t="s">
        <v>20</v>
      </c>
      <c r="G26" s="1" t="s">
        <v>21</v>
      </c>
      <c r="H26" s="1">
        <v>2.1800000000000002</v>
      </c>
      <c r="I26" s="1">
        <v>113</v>
      </c>
      <c r="J26" s="1">
        <v>1.9292035398230101E-2</v>
      </c>
      <c r="L26" s="1" t="s">
        <v>3</v>
      </c>
      <c r="M26" s="1" t="s">
        <v>46</v>
      </c>
      <c r="N26" s="1" t="s">
        <v>51</v>
      </c>
      <c r="O26" s="1">
        <v>4.6568627450980404</v>
      </c>
      <c r="P26" s="1">
        <v>4.7105561861521004</v>
      </c>
      <c r="Q26" s="1">
        <v>5.46875</v>
      </c>
      <c r="R26" s="1">
        <f t="shared" ref="R26:R29" si="13">O26/4.65686274509804</f>
        <v>1</v>
      </c>
      <c r="S26" s="1">
        <f t="shared" ref="S26:S29" si="14">P26/4.7105561861521</f>
        <v>1</v>
      </c>
      <c r="T26" s="1">
        <f t="shared" ref="T26:T29" si="15">Q26/5.46875</f>
        <v>1</v>
      </c>
      <c r="U26" s="1">
        <f>AVERAGE(R26:T26)</f>
        <v>1</v>
      </c>
      <c r="V26" s="1">
        <f>STDEV(R26:T26)</f>
        <v>0</v>
      </c>
    </row>
    <row r="27" spans="1:22" ht="14" customHeight="1">
      <c r="A27" s="1">
        <v>2</v>
      </c>
      <c r="B27" s="1" t="s">
        <v>89</v>
      </c>
      <c r="C27" s="1" t="s">
        <v>3</v>
      </c>
      <c r="D27" s="1" t="s">
        <v>57</v>
      </c>
      <c r="E27" s="1" t="s">
        <v>51</v>
      </c>
      <c r="F27" s="1" t="s">
        <v>20</v>
      </c>
      <c r="G27" s="1" t="s">
        <v>21</v>
      </c>
      <c r="H27" s="1">
        <v>51.7</v>
      </c>
      <c r="I27" s="1">
        <v>113</v>
      </c>
      <c r="J27" s="1">
        <v>0.45752212389380498</v>
      </c>
      <c r="L27" s="1" t="s">
        <v>65</v>
      </c>
      <c r="M27" s="1" t="s">
        <v>46</v>
      </c>
      <c r="N27" s="1" t="s">
        <v>51</v>
      </c>
      <c r="O27" s="1">
        <v>4.6074766355140184</v>
      </c>
      <c r="P27" s="1">
        <v>4.5326086956521729</v>
      </c>
      <c r="Q27" s="1">
        <v>5.0067114093959733</v>
      </c>
      <c r="R27" s="1">
        <f t="shared" si="13"/>
        <v>0.98939498278406268</v>
      </c>
      <c r="S27" s="1">
        <f t="shared" si="14"/>
        <v>0.96222367731796721</v>
      </c>
      <c r="T27" s="1">
        <f t="shared" si="15"/>
        <v>0.91551294343240652</v>
      </c>
      <c r="U27" s="1">
        <f>AVERAGE(R27:T27)</f>
        <v>0.9557105345114788</v>
      </c>
      <c r="V27" s="1">
        <f>STDEV(R27:T27)</f>
        <v>3.7369167860727123E-2</v>
      </c>
    </row>
    <row r="28" spans="1:22" ht="14" customHeight="1">
      <c r="A28" s="1">
        <v>3</v>
      </c>
      <c r="B28" s="1" t="s">
        <v>90</v>
      </c>
      <c r="C28" s="1" t="s">
        <v>65</v>
      </c>
      <c r="D28" s="1" t="s">
        <v>57</v>
      </c>
      <c r="E28" s="1" t="s">
        <v>51</v>
      </c>
      <c r="F28" s="1" t="s">
        <v>20</v>
      </c>
      <c r="G28" s="1" t="s">
        <v>21</v>
      </c>
      <c r="H28" s="1">
        <v>29.6</v>
      </c>
      <c r="I28" s="1">
        <v>111</v>
      </c>
      <c r="J28" s="1">
        <v>0.266666666666667</v>
      </c>
      <c r="L28" s="1" t="s">
        <v>67</v>
      </c>
      <c r="M28" s="1" t="s">
        <v>46</v>
      </c>
      <c r="N28" s="1" t="s">
        <v>51</v>
      </c>
      <c r="O28" s="1">
        <v>0.89708737864077703</v>
      </c>
      <c r="P28" s="1">
        <v>0.59235668789808904</v>
      </c>
      <c r="Q28" s="1">
        <v>0.57307692307692304</v>
      </c>
      <c r="R28" s="1">
        <f t="shared" si="13"/>
        <v>0.19263771078180891</v>
      </c>
      <c r="S28" s="1">
        <f t="shared" si="14"/>
        <v>0.12575090169595576</v>
      </c>
      <c r="T28" s="1">
        <f t="shared" si="15"/>
        <v>0.10479120879120879</v>
      </c>
      <c r="U28" s="1">
        <f>AVERAGE(R28:T28)</f>
        <v>0.14105994042299116</v>
      </c>
      <c r="V28" s="1">
        <f>STDEV(R28:T28)</f>
        <v>4.5880572991796126E-2</v>
      </c>
    </row>
    <row r="29" spans="1:22" ht="14" customHeight="1">
      <c r="A29" s="1">
        <v>4</v>
      </c>
      <c r="B29" s="1" t="s">
        <v>91</v>
      </c>
      <c r="C29" s="1" t="s">
        <v>67</v>
      </c>
      <c r="D29" s="1" t="s">
        <v>57</v>
      </c>
      <c r="E29" s="1" t="s">
        <v>51</v>
      </c>
      <c r="F29" s="1" t="s">
        <v>20</v>
      </c>
      <c r="G29" s="1" t="s">
        <v>21</v>
      </c>
      <c r="H29" s="1">
        <v>11.9</v>
      </c>
      <c r="I29" s="1">
        <v>112</v>
      </c>
      <c r="J29" s="1">
        <v>0.10625</v>
      </c>
      <c r="L29" s="1" t="s">
        <v>69</v>
      </c>
      <c r="M29" s="1" t="s">
        <v>46</v>
      </c>
      <c r="N29" s="1" t="s">
        <v>51</v>
      </c>
      <c r="O29" s="1">
        <v>0.63742690058479501</v>
      </c>
      <c r="P29" s="1">
        <v>0.73490813648293996</v>
      </c>
      <c r="Q29" s="1">
        <v>0.64102564102564097</v>
      </c>
      <c r="R29" s="1">
        <f t="shared" si="13"/>
        <v>0.13687903970452436</v>
      </c>
      <c r="S29" s="1">
        <f t="shared" si="14"/>
        <v>0.1560130284919205</v>
      </c>
      <c r="T29" s="1">
        <f t="shared" si="15"/>
        <v>0.1172161172161172</v>
      </c>
      <c r="U29" s="1">
        <f>AVERAGE(R29:T29)</f>
        <v>0.13670272847085402</v>
      </c>
      <c r="V29" s="1">
        <f>STDEV(R29:T29)</f>
        <v>1.9399056558863318E-2</v>
      </c>
    </row>
    <row r="30" spans="1:22" ht="14" customHeight="1">
      <c r="A30" s="1">
        <v>5</v>
      </c>
      <c r="B30" s="1" t="s">
        <v>92</v>
      </c>
      <c r="C30" s="1" t="s">
        <v>69</v>
      </c>
      <c r="D30" s="1" t="s">
        <v>57</v>
      </c>
      <c r="E30" s="1" t="s">
        <v>51</v>
      </c>
      <c r="F30" s="1" t="s">
        <v>20</v>
      </c>
      <c r="G30" s="1" t="s">
        <v>21</v>
      </c>
      <c r="H30" s="1">
        <v>7.54</v>
      </c>
      <c r="I30" s="1">
        <v>150</v>
      </c>
      <c r="J30" s="1">
        <v>5.0266666666666703E-2</v>
      </c>
    </row>
    <row r="31" spans="1:22" ht="14" customHeight="1">
      <c r="A31" s="1">
        <v>6</v>
      </c>
      <c r="B31" s="1" t="s">
        <v>9</v>
      </c>
      <c r="C31" s="1" t="s">
        <v>3</v>
      </c>
      <c r="D31" s="1" t="s">
        <v>46</v>
      </c>
      <c r="E31" s="1" t="s">
        <v>49</v>
      </c>
      <c r="F31" s="1" t="s">
        <v>20</v>
      </c>
      <c r="G31" s="1" t="s">
        <v>21</v>
      </c>
      <c r="H31" s="1">
        <v>2.56</v>
      </c>
      <c r="I31" s="1">
        <v>135</v>
      </c>
      <c r="J31" s="1">
        <v>1.8962962962963001E-2</v>
      </c>
      <c r="L31" s="1" t="s">
        <v>86</v>
      </c>
    </row>
    <row r="32" spans="1:22" ht="14" customHeight="1">
      <c r="A32" s="1">
        <v>7</v>
      </c>
      <c r="B32" s="1" t="s">
        <v>9</v>
      </c>
      <c r="C32" s="1" t="s">
        <v>3</v>
      </c>
      <c r="D32" s="1" t="s">
        <v>46</v>
      </c>
      <c r="E32" s="1" t="s">
        <v>51</v>
      </c>
      <c r="F32" s="1" t="s">
        <v>20</v>
      </c>
      <c r="G32" s="1" t="s">
        <v>21</v>
      </c>
      <c r="H32" s="1">
        <v>461</v>
      </c>
      <c r="I32" s="1">
        <v>135</v>
      </c>
      <c r="J32" s="1">
        <v>3.414814814814815</v>
      </c>
      <c r="L32" s="1" t="s">
        <v>78</v>
      </c>
      <c r="M32" s="1" t="s">
        <v>45</v>
      </c>
      <c r="N32" s="1" t="s">
        <v>47</v>
      </c>
      <c r="O32" s="1" t="s">
        <v>93</v>
      </c>
      <c r="P32" s="1" t="s">
        <v>94</v>
      </c>
      <c r="Q32" s="1" t="s">
        <v>95</v>
      </c>
      <c r="R32" s="1" t="s">
        <v>96</v>
      </c>
      <c r="S32" s="1" t="s">
        <v>97</v>
      </c>
      <c r="T32" s="1" t="s">
        <v>98</v>
      </c>
      <c r="U32" s="1" t="s">
        <v>79</v>
      </c>
      <c r="V32" s="1" t="s">
        <v>80</v>
      </c>
    </row>
    <row r="33" spans="1:22" ht="14" customHeight="1">
      <c r="A33" s="1">
        <v>8</v>
      </c>
      <c r="B33" s="1" t="s">
        <v>10</v>
      </c>
      <c r="C33" s="1" t="s">
        <v>65</v>
      </c>
      <c r="D33" s="1" t="s">
        <v>46</v>
      </c>
      <c r="E33" s="1" t="s">
        <v>51</v>
      </c>
      <c r="F33" s="1" t="s">
        <v>20</v>
      </c>
      <c r="G33" s="1" t="s">
        <v>21</v>
      </c>
      <c r="H33" s="1">
        <v>194</v>
      </c>
      <c r="I33" s="1">
        <v>145</v>
      </c>
      <c r="J33" s="1">
        <v>1.3379310344827591</v>
      </c>
      <c r="L33" s="1" t="s">
        <v>3</v>
      </c>
      <c r="M33" s="1" t="s">
        <v>57</v>
      </c>
      <c r="N33" s="1" t="s">
        <v>42</v>
      </c>
      <c r="O33" s="1">
        <v>2.7966101694915256E-3</v>
      </c>
      <c r="P33" s="1">
        <v>2.8490028490028501E-2</v>
      </c>
      <c r="Q33" s="1">
        <v>1.4792899408284025E-2</v>
      </c>
      <c r="R33" s="1">
        <f>O33/0.296610169491525</f>
        <v>9.4285714285714424E-3</v>
      </c>
      <c r="S33" s="1">
        <f>P33/0.327635327635328</f>
        <v>8.6956521739130377E-2</v>
      </c>
      <c r="T33" s="1">
        <f>Q33/0.245562130177515</f>
        <v>6.0240963855421645E-2</v>
      </c>
      <c r="U33" s="1">
        <f>AVERAGE(R33:T33)</f>
        <v>5.2208685674374485E-2</v>
      </c>
      <c r="V33" s="1">
        <f>STDEV(R33:T33)</f>
        <v>3.9383167590004979E-2</v>
      </c>
    </row>
    <row r="34" spans="1:22" ht="14" customHeight="1">
      <c r="A34" s="1">
        <v>9</v>
      </c>
      <c r="B34" s="1" t="s">
        <v>11</v>
      </c>
      <c r="C34" s="1" t="s">
        <v>67</v>
      </c>
      <c r="D34" s="1" t="s">
        <v>46</v>
      </c>
      <c r="E34" s="1" t="s">
        <v>51</v>
      </c>
      <c r="F34" s="1" t="s">
        <v>20</v>
      </c>
      <c r="G34" s="1" t="s">
        <v>21</v>
      </c>
      <c r="H34" s="1">
        <v>65.900000000000006</v>
      </c>
      <c r="I34" s="1">
        <v>97.5</v>
      </c>
      <c r="J34" s="1">
        <v>0.67589743589743601</v>
      </c>
      <c r="L34" s="1" t="s">
        <v>3</v>
      </c>
      <c r="M34" s="1" t="s">
        <v>57</v>
      </c>
      <c r="N34" s="1" t="s">
        <v>51</v>
      </c>
      <c r="O34" s="1">
        <v>0.29661016949152502</v>
      </c>
      <c r="P34" s="1">
        <v>0.32763532763532799</v>
      </c>
      <c r="Q34" s="1">
        <v>0.24556213017751499</v>
      </c>
      <c r="R34" s="1">
        <f t="shared" ref="R34:R37" si="16">O34/0.296610169491525</f>
        <v>1</v>
      </c>
      <c r="S34" s="1">
        <f t="shared" ref="S34:S37" si="17">P34/0.327635327635328</f>
        <v>1</v>
      </c>
      <c r="T34" s="1">
        <f t="shared" ref="T34:T37" si="18">Q34/0.245562130177515</f>
        <v>1</v>
      </c>
      <c r="U34" s="1">
        <f>AVERAGE(R34:T34)</f>
        <v>1</v>
      </c>
      <c r="V34" s="1">
        <f>STDEV(R34:T34)</f>
        <v>0</v>
      </c>
    </row>
    <row r="35" spans="1:22" ht="14" customHeight="1">
      <c r="A35" s="1">
        <v>10</v>
      </c>
      <c r="B35" s="1" t="s">
        <v>12</v>
      </c>
      <c r="C35" s="1" t="s">
        <v>69</v>
      </c>
      <c r="D35" s="1" t="s">
        <v>46</v>
      </c>
      <c r="E35" s="1" t="s">
        <v>51</v>
      </c>
      <c r="F35" s="1" t="s">
        <v>20</v>
      </c>
      <c r="G35" s="1" t="s">
        <v>21</v>
      </c>
      <c r="H35" s="1">
        <v>32.5</v>
      </c>
      <c r="I35" s="1">
        <v>131</v>
      </c>
      <c r="J35" s="1">
        <v>0.248091603053435</v>
      </c>
      <c r="L35" s="1" t="s">
        <v>65</v>
      </c>
      <c r="M35" s="1" t="s">
        <v>56</v>
      </c>
      <c r="N35" s="1" t="s">
        <v>51</v>
      </c>
      <c r="O35" s="1">
        <v>5.0714285714285712E-2</v>
      </c>
      <c r="P35" s="1">
        <v>7.3965936739659399E-2</v>
      </c>
      <c r="Q35" s="1">
        <v>6.836581709145427E-2</v>
      </c>
      <c r="R35" s="1">
        <f t="shared" si="16"/>
        <v>0.17097959183673492</v>
      </c>
      <c r="S35" s="1">
        <f t="shared" si="17"/>
        <v>0.22575690257061234</v>
      </c>
      <c r="T35" s="1">
        <f t="shared" si="18"/>
        <v>0.27840537562544004</v>
      </c>
      <c r="U35" s="1">
        <f>AVERAGE(R35:T35)</f>
        <v>0.22504729001092913</v>
      </c>
      <c r="V35" s="1">
        <f>STDEV(R35:T35)</f>
        <v>5.3716407345829123E-2</v>
      </c>
    </row>
    <row r="36" spans="1:22" ht="14" customHeight="1">
      <c r="A36" s="1">
        <v>11</v>
      </c>
      <c r="B36" s="1" t="s">
        <v>89</v>
      </c>
      <c r="C36" s="1" t="s">
        <v>3</v>
      </c>
      <c r="D36" s="1" t="s">
        <v>57</v>
      </c>
      <c r="E36" s="1" t="s">
        <v>2</v>
      </c>
      <c r="F36" s="1" t="s">
        <v>20</v>
      </c>
      <c r="G36" s="1" t="s">
        <v>21</v>
      </c>
      <c r="H36" s="1">
        <v>113</v>
      </c>
      <c r="L36" s="1" t="s">
        <v>67</v>
      </c>
      <c r="M36" s="1" t="s">
        <v>56</v>
      </c>
      <c r="N36" s="1" t="s">
        <v>51</v>
      </c>
      <c r="O36" s="1">
        <v>0.19387755102040816</v>
      </c>
      <c r="P36" s="1">
        <v>0.25090909090909103</v>
      </c>
      <c r="Q36" s="1">
        <v>0.20895522388059701</v>
      </c>
      <c r="R36" s="1">
        <f t="shared" si="16"/>
        <v>0.65364431486880548</v>
      </c>
      <c r="S36" s="1">
        <f t="shared" si="17"/>
        <v>0.7658181818181814</v>
      </c>
      <c r="T36" s="1">
        <f t="shared" si="18"/>
        <v>0.85092609242941841</v>
      </c>
      <c r="U36" s="1">
        <f>AVERAGE(R36:T36)</f>
        <v>0.75679619637213502</v>
      </c>
      <c r="V36" s="1">
        <f>STDEV(R36:T36)</f>
        <v>9.894984641428467E-2</v>
      </c>
    </row>
    <row r="37" spans="1:22" ht="14" customHeight="1">
      <c r="A37" s="1">
        <v>12</v>
      </c>
      <c r="B37" s="1" t="s">
        <v>90</v>
      </c>
      <c r="C37" s="1" t="s">
        <v>65</v>
      </c>
      <c r="D37" s="1" t="s">
        <v>57</v>
      </c>
      <c r="E37" s="1" t="s">
        <v>2</v>
      </c>
      <c r="F37" s="1" t="s">
        <v>20</v>
      </c>
      <c r="G37" s="1" t="s">
        <v>21</v>
      </c>
      <c r="H37" s="1">
        <v>111</v>
      </c>
      <c r="L37" s="1" t="s">
        <v>69</v>
      </c>
      <c r="M37" s="1" t="s">
        <v>56</v>
      </c>
      <c r="N37" s="1" t="s">
        <v>51</v>
      </c>
      <c r="O37" s="1">
        <v>5.0438596491228067E-2</v>
      </c>
      <c r="P37" s="1">
        <v>5.0704225352112699E-2</v>
      </c>
      <c r="Q37" s="1">
        <v>5.1534526854219949E-2</v>
      </c>
      <c r="R37" s="1">
        <f t="shared" si="16"/>
        <v>0.17005012531328342</v>
      </c>
      <c r="S37" s="1">
        <f t="shared" si="17"/>
        <v>0.154758113900796</v>
      </c>
      <c r="T37" s="1">
        <f t="shared" si="18"/>
        <v>0.20986349490031722</v>
      </c>
      <c r="U37" s="1">
        <f>AVERAGE(R37:T37)</f>
        <v>0.17822391137146554</v>
      </c>
      <c r="V37" s="1">
        <f>STDEV(R37:T37)</f>
        <v>2.8447475066678749E-2</v>
      </c>
    </row>
    <row r="38" spans="1:22" ht="14" customHeight="1">
      <c r="A38" s="1">
        <v>13</v>
      </c>
      <c r="B38" s="1" t="s">
        <v>91</v>
      </c>
      <c r="C38" s="1" t="s">
        <v>67</v>
      </c>
      <c r="D38" s="1" t="s">
        <v>57</v>
      </c>
      <c r="E38" s="1" t="s">
        <v>2</v>
      </c>
      <c r="F38" s="1" t="s">
        <v>20</v>
      </c>
      <c r="G38" s="1" t="s">
        <v>21</v>
      </c>
      <c r="H38" s="1">
        <v>112</v>
      </c>
    </row>
    <row r="39" spans="1:22" ht="14" customHeight="1">
      <c r="A39" s="1">
        <v>14</v>
      </c>
      <c r="B39" s="1" t="s">
        <v>92</v>
      </c>
      <c r="C39" s="1" t="s">
        <v>69</v>
      </c>
      <c r="D39" s="1" t="s">
        <v>57</v>
      </c>
      <c r="E39" s="1" t="s">
        <v>2</v>
      </c>
      <c r="F39" s="1" t="s">
        <v>20</v>
      </c>
      <c r="G39" s="1" t="s">
        <v>21</v>
      </c>
      <c r="H39" s="1">
        <v>150</v>
      </c>
      <c r="L39" s="1" t="s">
        <v>3</v>
      </c>
      <c r="M39" s="1" t="s">
        <v>46</v>
      </c>
      <c r="N39" s="1" t="s">
        <v>42</v>
      </c>
      <c r="O39" s="1">
        <v>7.3846153846153842E-4</v>
      </c>
      <c r="P39" s="1">
        <v>2.43672456575682E-2</v>
      </c>
      <c r="Q39" s="1">
        <v>1.0936599423631123E-2</v>
      </c>
      <c r="R39" s="1">
        <f>O39/1.14423076923077</f>
        <v>6.4537815126050374E-4</v>
      </c>
      <c r="S39" s="1">
        <f>P39/1.42431761786601</f>
        <v>1.7108013937282143E-2</v>
      </c>
      <c r="T39" s="1">
        <f>Q39/1.1628242074928</f>
        <v>9.4052044609665049E-3</v>
      </c>
      <c r="U39" s="1">
        <f>AVERAGE(R39:T39)</f>
        <v>9.0528655165030506E-3</v>
      </c>
      <c r="V39" s="1">
        <f>STDEV(R39:T39)</f>
        <v>8.2369716100420855E-3</v>
      </c>
    </row>
    <row r="40" spans="1:22" ht="14" customHeight="1">
      <c r="A40" s="1">
        <v>15</v>
      </c>
      <c r="B40" s="1" t="s">
        <v>9</v>
      </c>
      <c r="C40" s="1" t="s">
        <v>3</v>
      </c>
      <c r="D40" s="1" t="s">
        <v>46</v>
      </c>
      <c r="E40" s="1" t="s">
        <v>2</v>
      </c>
      <c r="F40" s="1" t="s">
        <v>20</v>
      </c>
      <c r="G40" s="1" t="s">
        <v>21</v>
      </c>
      <c r="H40" s="1">
        <v>135</v>
      </c>
      <c r="L40" s="1" t="s">
        <v>3</v>
      </c>
      <c r="M40" s="1" t="s">
        <v>46</v>
      </c>
      <c r="N40" s="1" t="s">
        <v>51</v>
      </c>
      <c r="O40" s="1">
        <v>1.1442307692307701</v>
      </c>
      <c r="P40" s="1">
        <v>1.42431761786601</v>
      </c>
      <c r="Q40" s="1">
        <v>1.1628242074927999</v>
      </c>
      <c r="R40" s="1">
        <f t="shared" ref="R40:R43" si="19">O40/1.14423076923077</f>
        <v>1</v>
      </c>
      <c r="S40" s="1">
        <f t="shared" ref="S40:S43" si="20">P40/1.42431761786601</f>
        <v>1</v>
      </c>
      <c r="T40" s="1">
        <f t="shared" ref="T40:T43" si="21">Q40/1.1628242074928</f>
        <v>1</v>
      </c>
      <c r="U40" s="1">
        <f>AVERAGE(R40:T40)</f>
        <v>1</v>
      </c>
      <c r="V40" s="1">
        <f>STDEV(R40:T40)</f>
        <v>0</v>
      </c>
    </row>
    <row r="41" spans="1:22" ht="14" customHeight="1">
      <c r="A41" s="1">
        <v>16</v>
      </c>
      <c r="B41" s="1" t="s">
        <v>10</v>
      </c>
      <c r="C41" s="1" t="s">
        <v>65</v>
      </c>
      <c r="D41" s="1" t="s">
        <v>46</v>
      </c>
      <c r="E41" s="1" t="s">
        <v>2</v>
      </c>
      <c r="F41" s="1" t="s">
        <v>20</v>
      </c>
      <c r="G41" s="1" t="s">
        <v>21</v>
      </c>
      <c r="H41" s="1">
        <v>145</v>
      </c>
      <c r="L41" s="1" t="s">
        <v>65</v>
      </c>
      <c r="M41" s="1" t="s">
        <v>46</v>
      </c>
      <c r="N41" s="1" t="s">
        <v>51</v>
      </c>
      <c r="O41" s="1">
        <v>0.14363636363636365</v>
      </c>
      <c r="P41" s="1">
        <v>0.114476614699332</v>
      </c>
      <c r="Q41" s="1">
        <v>0.12910798122065728</v>
      </c>
      <c r="R41" s="1">
        <f t="shared" si="19"/>
        <v>0.12553093964858664</v>
      </c>
      <c r="S41" s="1">
        <f t="shared" si="20"/>
        <v>8.0372954222701451E-2</v>
      </c>
      <c r="T41" s="1">
        <f t="shared" si="21"/>
        <v>0.11102966414762801</v>
      </c>
      <c r="U41" s="1">
        <f>AVERAGE(R41:T41)</f>
        <v>0.1056445193396387</v>
      </c>
      <c r="V41" s="1">
        <f>STDEV(R41:T41)</f>
        <v>2.3055601280022549E-2</v>
      </c>
    </row>
    <row r="42" spans="1:22" ht="14" customHeight="1">
      <c r="A42" s="1">
        <v>17</v>
      </c>
      <c r="B42" s="1" t="s">
        <v>11</v>
      </c>
      <c r="C42" s="1" t="s">
        <v>67</v>
      </c>
      <c r="D42" s="1" t="s">
        <v>46</v>
      </c>
      <c r="E42" s="1" t="s">
        <v>2</v>
      </c>
      <c r="F42" s="1" t="s">
        <v>20</v>
      </c>
      <c r="G42" s="1" t="s">
        <v>21</v>
      </c>
      <c r="H42" s="1">
        <v>97.5</v>
      </c>
      <c r="L42" s="1" t="s">
        <v>67</v>
      </c>
      <c r="M42" s="1" t="s">
        <v>46</v>
      </c>
      <c r="N42" s="1" t="s">
        <v>51</v>
      </c>
      <c r="O42" s="1">
        <v>0.95238095238095233</v>
      </c>
      <c r="P42" s="1">
        <v>1.1823204419889499</v>
      </c>
      <c r="Q42" s="1">
        <v>1.0301418439716312</v>
      </c>
      <c r="R42" s="1">
        <f t="shared" si="19"/>
        <v>0.83233293317326862</v>
      </c>
      <c r="S42" s="1">
        <f t="shared" si="20"/>
        <v>0.8300960594452006</v>
      </c>
      <c r="T42" s="1">
        <f t="shared" si="21"/>
        <v>0.88589645565837583</v>
      </c>
      <c r="U42" s="1">
        <f>AVERAGE(R42:T42)</f>
        <v>0.84944181609228175</v>
      </c>
      <c r="V42" s="1">
        <f>STDEV(R42:T42)</f>
        <v>3.1590448879989151E-2</v>
      </c>
    </row>
    <row r="43" spans="1:22" ht="14" customHeight="1">
      <c r="A43" s="1">
        <v>18</v>
      </c>
      <c r="B43" s="1" t="s">
        <v>12</v>
      </c>
      <c r="C43" s="1" t="s">
        <v>69</v>
      </c>
      <c r="D43" s="1" t="s">
        <v>46</v>
      </c>
      <c r="E43" s="1" t="s">
        <v>2</v>
      </c>
      <c r="F43" s="1" t="s">
        <v>20</v>
      </c>
      <c r="G43" s="1" t="s">
        <v>21</v>
      </c>
      <c r="H43" s="1">
        <v>131</v>
      </c>
      <c r="L43" s="1" t="s">
        <v>69</v>
      </c>
      <c r="M43" s="1" t="s">
        <v>46</v>
      </c>
      <c r="N43" s="1" t="s">
        <v>51</v>
      </c>
      <c r="O43" s="1">
        <v>0.12849872773536897</v>
      </c>
      <c r="P43" s="1">
        <v>0.13559322033898299</v>
      </c>
      <c r="Q43" s="1">
        <v>0.12188940092165899</v>
      </c>
      <c r="R43" s="1">
        <f t="shared" si="19"/>
        <v>0.11230140911326356</v>
      </c>
      <c r="S43" s="1">
        <f t="shared" si="20"/>
        <v>9.5198724384337907E-2</v>
      </c>
      <c r="T43" s="1">
        <f t="shared" si="21"/>
        <v>0.1048218639896295</v>
      </c>
      <c r="U43" s="1">
        <f>AVERAGE(R43:T43)</f>
        <v>0.10410733249574367</v>
      </c>
      <c r="V43" s="1">
        <f>STDEV(R43:T43)</f>
        <v>8.5737023902205008E-3</v>
      </c>
    </row>
    <row r="45" spans="1:22" ht="14" customHeight="1">
      <c r="A45" s="1" t="s">
        <v>60</v>
      </c>
      <c r="L45" s="1" t="s">
        <v>13</v>
      </c>
    </row>
    <row r="46" spans="1:22" ht="14" customHeight="1">
      <c r="B46" s="1" t="s">
        <v>43</v>
      </c>
      <c r="C46" s="1" t="s">
        <v>44</v>
      </c>
      <c r="D46" s="1" t="s">
        <v>45</v>
      </c>
      <c r="E46" s="1" t="s">
        <v>47</v>
      </c>
      <c r="F46" s="1" t="s">
        <v>52</v>
      </c>
      <c r="G46" s="1" t="s">
        <v>99</v>
      </c>
      <c r="H46" s="1" t="s">
        <v>53</v>
      </c>
      <c r="I46" s="1" t="s">
        <v>54</v>
      </c>
      <c r="J46" s="1" t="s">
        <v>55</v>
      </c>
      <c r="L46" s="1" t="s">
        <v>78</v>
      </c>
      <c r="M46" s="1" t="s">
        <v>45</v>
      </c>
      <c r="N46" s="1" t="s">
        <v>47</v>
      </c>
      <c r="O46" s="1" t="s">
        <v>93</v>
      </c>
      <c r="P46" s="1" t="s">
        <v>94</v>
      </c>
      <c r="Q46" s="1" t="s">
        <v>95</v>
      </c>
      <c r="R46" s="1" t="s">
        <v>96</v>
      </c>
      <c r="S46" s="1" t="s">
        <v>97</v>
      </c>
      <c r="T46" s="1" t="s">
        <v>98</v>
      </c>
      <c r="U46" s="1" t="s">
        <v>79</v>
      </c>
      <c r="V46" s="1" t="s">
        <v>80</v>
      </c>
    </row>
    <row r="47" spans="1:22" ht="14" customHeight="1">
      <c r="A47" s="1">
        <v>1</v>
      </c>
      <c r="B47" s="1" t="s">
        <v>89</v>
      </c>
      <c r="C47" s="1" t="s">
        <v>3</v>
      </c>
      <c r="D47" s="1" t="s">
        <v>57</v>
      </c>
      <c r="E47" s="1" t="s">
        <v>49</v>
      </c>
      <c r="F47" s="1" t="s">
        <v>18</v>
      </c>
      <c r="G47" s="1" t="s">
        <v>19</v>
      </c>
      <c r="H47" s="1">
        <v>2.77</v>
      </c>
      <c r="I47" s="1">
        <v>189</v>
      </c>
      <c r="J47" s="1">
        <f t="shared" ref="J47:J56" si="22">H47/I47</f>
        <v>1.4656084656084657E-2</v>
      </c>
      <c r="L47" s="1" t="s">
        <v>3</v>
      </c>
      <c r="M47" s="1" t="s">
        <v>57</v>
      </c>
      <c r="N47" s="1" t="s">
        <v>42</v>
      </c>
      <c r="O47" s="1">
        <v>3.6231884057971015E-3</v>
      </c>
      <c r="P47" s="1">
        <v>1.6077170418006431E-3</v>
      </c>
      <c r="Q47" s="1">
        <v>9.3515358361774756E-3</v>
      </c>
      <c r="R47" s="1">
        <f>O47/0.250724637681159</f>
        <v>1.4450867052023147E-2</v>
      </c>
      <c r="S47" s="1">
        <f>P47/0.296463022508039</f>
        <v>5.4229934924078012E-3</v>
      </c>
      <c r="T47" s="1">
        <f>Q47/0.26518771331058</f>
        <v>3.5263835263835294E-2</v>
      </c>
      <c r="U47" s="1">
        <f>AVERAGE(R47:T47)</f>
        <v>1.8379231936088748E-2</v>
      </c>
      <c r="V47" s="1">
        <f>STDEV(R47:T47)</f>
        <v>1.5303365558059863E-2</v>
      </c>
    </row>
    <row r="48" spans="1:22" ht="14" customHeight="1">
      <c r="A48" s="1">
        <v>2</v>
      </c>
      <c r="B48" s="1" t="s">
        <v>89</v>
      </c>
      <c r="C48" s="1" t="s">
        <v>3</v>
      </c>
      <c r="D48" s="1" t="s">
        <v>57</v>
      </c>
      <c r="E48" s="1" t="s">
        <v>51</v>
      </c>
      <c r="F48" s="1" t="s">
        <v>18</v>
      </c>
      <c r="G48" s="1" t="s">
        <v>19</v>
      </c>
      <c r="H48" s="1">
        <v>86.1</v>
      </c>
      <c r="I48" s="1">
        <v>189</v>
      </c>
      <c r="J48" s="1">
        <f t="shared" si="22"/>
        <v>0.45555555555555555</v>
      </c>
      <c r="L48" s="1" t="s">
        <v>3</v>
      </c>
      <c r="M48" s="1" t="s">
        <v>57</v>
      </c>
      <c r="N48" s="1" t="s">
        <v>51</v>
      </c>
      <c r="O48" s="1">
        <v>0.25072463768115899</v>
      </c>
      <c r="P48" s="1">
        <v>0.29646302250803902</v>
      </c>
      <c r="Q48" s="1">
        <v>0.26518771331058</v>
      </c>
      <c r="R48" s="1">
        <f t="shared" ref="R48:R51" si="23">O48/0.250724637681159</f>
        <v>1</v>
      </c>
      <c r="S48" s="1">
        <f t="shared" ref="S48:S51" si="24">P48/0.296463022508039</f>
        <v>1</v>
      </c>
      <c r="T48" s="1">
        <f t="shared" ref="T48:T51" si="25">Q48/0.26518771331058</f>
        <v>1</v>
      </c>
      <c r="U48" s="1">
        <f t="shared" ref="U48:U51" si="26">AVERAGE(R48:T48)</f>
        <v>1</v>
      </c>
      <c r="V48" s="1">
        <f t="shared" ref="V48:V51" si="27">STDEV(R48:T48)</f>
        <v>0</v>
      </c>
    </row>
    <row r="49" spans="1:22" ht="14" customHeight="1">
      <c r="A49" s="1">
        <v>3</v>
      </c>
      <c r="B49" s="1" t="s">
        <v>90</v>
      </c>
      <c r="C49" s="1" t="s">
        <v>65</v>
      </c>
      <c r="D49" s="1" t="s">
        <v>57</v>
      </c>
      <c r="E49" s="1" t="s">
        <v>51</v>
      </c>
      <c r="F49" s="1" t="s">
        <v>20</v>
      </c>
      <c r="G49" s="1" t="s">
        <v>21</v>
      </c>
      <c r="H49" s="1">
        <v>51.7</v>
      </c>
      <c r="I49" s="1">
        <v>225</v>
      </c>
      <c r="J49" s="1">
        <f t="shared" si="22"/>
        <v>0.2297777777777778</v>
      </c>
      <c r="L49" s="1" t="s">
        <v>65</v>
      </c>
      <c r="M49" s="1" t="s">
        <v>56</v>
      </c>
      <c r="N49" s="1" t="s">
        <v>51</v>
      </c>
      <c r="O49" s="1">
        <v>0.29143835616438352</v>
      </c>
      <c r="P49" s="1">
        <v>0.35873015873015873</v>
      </c>
      <c r="Q49" s="1">
        <v>0.29626168224299065</v>
      </c>
      <c r="R49" s="1">
        <f t="shared" si="23"/>
        <v>1.1623841951065028</v>
      </c>
      <c r="S49" s="1">
        <f t="shared" si="24"/>
        <v>1.2100333987535705</v>
      </c>
      <c r="T49" s="1">
        <f t="shared" si="25"/>
        <v>1.1171772573641741</v>
      </c>
      <c r="U49" s="1">
        <f t="shared" si="26"/>
        <v>1.1631982837414159</v>
      </c>
      <c r="V49" s="1">
        <f t="shared" si="27"/>
        <v>4.64334233463463E-2</v>
      </c>
    </row>
    <row r="50" spans="1:22" ht="14" customHeight="1">
      <c r="A50" s="1">
        <v>4</v>
      </c>
      <c r="B50" s="1" t="s">
        <v>91</v>
      </c>
      <c r="C50" s="1" t="s">
        <v>67</v>
      </c>
      <c r="D50" s="1" t="s">
        <v>57</v>
      </c>
      <c r="E50" s="1" t="s">
        <v>51</v>
      </c>
      <c r="F50" s="1" t="s">
        <v>20</v>
      </c>
      <c r="G50" s="1" t="s">
        <v>21</v>
      </c>
      <c r="H50" s="1">
        <v>22.2</v>
      </c>
      <c r="I50" s="1">
        <v>234</v>
      </c>
      <c r="J50" s="1">
        <f t="shared" si="22"/>
        <v>9.4871794871794868E-2</v>
      </c>
      <c r="L50" s="1" t="s">
        <v>67</v>
      </c>
      <c r="M50" s="1" t="s">
        <v>56</v>
      </c>
      <c r="N50" s="1" t="s">
        <v>51</v>
      </c>
      <c r="O50" s="1">
        <v>0.2382716049382716</v>
      </c>
      <c r="P50" s="1">
        <v>0.20222929936305734</v>
      </c>
      <c r="Q50" s="1">
        <v>0.20709876543209874</v>
      </c>
      <c r="R50" s="1">
        <f t="shared" si="23"/>
        <v>0.9503318347248999</v>
      </c>
      <c r="S50" s="1">
        <f t="shared" si="24"/>
        <v>0.68214004448927046</v>
      </c>
      <c r="T50" s="1">
        <f t="shared" si="25"/>
        <v>0.78095158650714258</v>
      </c>
      <c r="U50" s="1">
        <f t="shared" si="26"/>
        <v>0.80447448857377102</v>
      </c>
      <c r="V50" s="1">
        <f t="shared" si="27"/>
        <v>0.13563445092849796</v>
      </c>
    </row>
    <row r="51" spans="1:22" ht="14" customHeight="1">
      <c r="A51" s="1">
        <v>5</v>
      </c>
      <c r="B51" s="1" t="s">
        <v>92</v>
      </c>
      <c r="C51" s="1" t="s">
        <v>69</v>
      </c>
      <c r="D51" s="1" t="s">
        <v>57</v>
      </c>
      <c r="E51" s="1" t="s">
        <v>51</v>
      </c>
      <c r="F51" s="1" t="s">
        <v>20</v>
      </c>
      <c r="G51" s="1" t="s">
        <v>21</v>
      </c>
      <c r="H51" s="1">
        <v>14</v>
      </c>
      <c r="I51" s="1">
        <v>240</v>
      </c>
      <c r="J51" s="1">
        <f t="shared" si="22"/>
        <v>5.8333333333333334E-2</v>
      </c>
      <c r="L51" s="1" t="s">
        <v>69</v>
      </c>
      <c r="M51" s="1" t="s">
        <v>56</v>
      </c>
      <c r="N51" s="1" t="s">
        <v>51</v>
      </c>
      <c r="O51" s="1">
        <v>0.25116279069767439</v>
      </c>
      <c r="P51" s="1">
        <v>0.26570048309178745</v>
      </c>
      <c r="Q51" s="1">
        <v>0.278419452887538</v>
      </c>
      <c r="R51" s="1">
        <f t="shared" si="23"/>
        <v>1.0017475467132695</v>
      </c>
      <c r="S51" s="1">
        <f t="shared" si="24"/>
        <v>0.89623481823802364</v>
      </c>
      <c r="T51" s="1">
        <f t="shared" si="25"/>
        <v>1.0498957489838958</v>
      </c>
      <c r="U51" s="1">
        <f t="shared" si="26"/>
        <v>0.98262603797839621</v>
      </c>
      <c r="V51" s="1">
        <f t="shared" si="27"/>
        <v>7.8594812052993068E-2</v>
      </c>
    </row>
    <row r="52" spans="1:22" ht="14" customHeight="1">
      <c r="A52" s="1">
        <v>6</v>
      </c>
      <c r="B52" s="1" t="s">
        <v>9</v>
      </c>
      <c r="C52" s="1" t="s">
        <v>3</v>
      </c>
      <c r="D52" s="1" t="s">
        <v>46</v>
      </c>
      <c r="E52" s="1" t="s">
        <v>49</v>
      </c>
      <c r="F52" s="1" t="s">
        <v>20</v>
      </c>
      <c r="G52" s="1" t="s">
        <v>21</v>
      </c>
      <c r="H52" s="1">
        <v>2.8</v>
      </c>
      <c r="I52" s="1">
        <v>211</v>
      </c>
      <c r="J52" s="1">
        <f t="shared" si="22"/>
        <v>1.3270142180094787E-2</v>
      </c>
    </row>
    <row r="53" spans="1:22" ht="14" customHeight="1">
      <c r="A53" s="1">
        <v>7</v>
      </c>
      <c r="B53" s="1" t="s">
        <v>9</v>
      </c>
      <c r="C53" s="1" t="s">
        <v>3</v>
      </c>
      <c r="D53" s="1" t="s">
        <v>46</v>
      </c>
      <c r="E53" s="1" t="s">
        <v>51</v>
      </c>
      <c r="F53" s="1" t="s">
        <v>20</v>
      </c>
      <c r="G53" s="1" t="s">
        <v>21</v>
      </c>
      <c r="H53" s="1">
        <v>696</v>
      </c>
      <c r="I53" s="1">
        <v>211</v>
      </c>
      <c r="J53" s="1">
        <f t="shared" si="22"/>
        <v>3.2985781990521326</v>
      </c>
      <c r="L53" s="1" t="s">
        <v>3</v>
      </c>
      <c r="M53" s="1" t="s">
        <v>46</v>
      </c>
      <c r="N53" s="1" t="s">
        <v>42</v>
      </c>
      <c r="O53" s="1">
        <v>6.8656716417910457E-4</v>
      </c>
      <c r="P53" s="1">
        <v>2.1214470284237723E-3</v>
      </c>
      <c r="Q53" s="1">
        <v>9.0592334494773528E-3</v>
      </c>
      <c r="R53" s="1">
        <f>O53/1.50746268656716</f>
        <v>4.5544554455445672E-4</v>
      </c>
      <c r="S53" s="1">
        <f>P53/1.72093023255814</f>
        <v>1.2327327327327322E-3</v>
      </c>
      <c r="T53" s="1">
        <f>Q53/1.554006969</f>
        <v>5.8295964112097575E-3</v>
      </c>
      <c r="U53" s="1">
        <f>AVERAGE(R53:T53)</f>
        <v>2.5059248961656487E-3</v>
      </c>
      <c r="V53" s="1">
        <f>STDEV(R53:T53)</f>
        <v>2.9045030725002212E-3</v>
      </c>
    </row>
    <row r="54" spans="1:22" ht="14" customHeight="1">
      <c r="A54" s="1">
        <v>8</v>
      </c>
      <c r="B54" s="1" t="s">
        <v>10</v>
      </c>
      <c r="C54" s="1" t="s">
        <v>65</v>
      </c>
      <c r="D54" s="1" t="s">
        <v>46</v>
      </c>
      <c r="E54" s="1" t="s">
        <v>51</v>
      </c>
      <c r="F54" s="1" t="s">
        <v>20</v>
      </c>
      <c r="G54" s="1" t="s">
        <v>21</v>
      </c>
      <c r="H54" s="1">
        <v>329</v>
      </c>
      <c r="I54" s="1">
        <v>213</v>
      </c>
      <c r="J54" s="1">
        <f t="shared" si="22"/>
        <v>1.5446009389671362</v>
      </c>
      <c r="L54" s="1" t="s">
        <v>3</v>
      </c>
      <c r="M54" s="1" t="s">
        <v>46</v>
      </c>
      <c r="N54" s="1" t="s">
        <v>51</v>
      </c>
      <c r="O54" s="1">
        <v>1.5074626865671601</v>
      </c>
      <c r="P54" s="1">
        <v>1.7209302325581399</v>
      </c>
      <c r="Q54" s="1">
        <v>1.5540069686411149</v>
      </c>
      <c r="R54" s="1">
        <f t="shared" ref="R54:R57" si="28">O54/1.50746268656716</f>
        <v>1</v>
      </c>
      <c r="S54" s="1">
        <f t="shared" ref="S54:S57" si="29">P54/1.72093023255814</f>
        <v>1</v>
      </c>
      <c r="T54" s="1">
        <f>Q54/1.554006969</f>
        <v>0.99999999976905818</v>
      </c>
      <c r="U54" s="1">
        <f>AVERAGE(R54:T54)</f>
        <v>0.99999999992301936</v>
      </c>
      <c r="V54" s="1">
        <f>STDEV(R54:T54)</f>
        <v>1.3333432264971505E-10</v>
      </c>
    </row>
    <row r="55" spans="1:22" ht="14" customHeight="1">
      <c r="A55" s="1">
        <v>9</v>
      </c>
      <c r="B55" s="1" t="s">
        <v>11</v>
      </c>
      <c r="C55" s="1" t="s">
        <v>67</v>
      </c>
      <c r="D55" s="1" t="s">
        <v>46</v>
      </c>
      <c r="E55" s="1" t="s">
        <v>51</v>
      </c>
      <c r="F55" s="1" t="s">
        <v>20</v>
      </c>
      <c r="G55" s="1" t="s">
        <v>21</v>
      </c>
      <c r="H55" s="1">
        <v>117</v>
      </c>
      <c r="I55" s="1">
        <v>165</v>
      </c>
      <c r="J55" s="1">
        <f t="shared" si="22"/>
        <v>0.70909090909090911</v>
      </c>
      <c r="L55" s="1" t="s">
        <v>65</v>
      </c>
      <c r="M55" s="1" t="s">
        <v>46</v>
      </c>
      <c r="N55" s="1" t="s">
        <v>51</v>
      </c>
      <c r="O55" s="1">
        <v>1.5560747663551402</v>
      </c>
      <c r="P55" s="1">
        <v>1.4722891566265059</v>
      </c>
      <c r="Q55" s="1">
        <v>1.9192307692307693</v>
      </c>
      <c r="R55" s="1">
        <f t="shared" si="28"/>
        <v>1.0322476172850958</v>
      </c>
      <c r="S55" s="1">
        <f t="shared" si="29"/>
        <v>0.85551937479648299</v>
      </c>
      <c r="T55" s="1">
        <f>Q55/1.554006969</f>
        <v>1.2350206965067796</v>
      </c>
      <c r="U55" s="1">
        <f>AVERAGE(R55:T55)</f>
        <v>1.0409292295294528</v>
      </c>
      <c r="V55" s="1">
        <f>STDEV(R55:T55)</f>
        <v>0.18989955526102795</v>
      </c>
    </row>
    <row r="56" spans="1:22" ht="14" customHeight="1">
      <c r="A56" s="1">
        <v>10</v>
      </c>
      <c r="B56" s="1" t="s">
        <v>12</v>
      </c>
      <c r="C56" s="1" t="s">
        <v>69</v>
      </c>
      <c r="D56" s="1" t="s">
        <v>46</v>
      </c>
      <c r="E56" s="1" t="s">
        <v>51</v>
      </c>
      <c r="F56" s="1" t="s">
        <v>20</v>
      </c>
      <c r="G56" s="1" t="s">
        <v>21</v>
      </c>
      <c r="H56" s="1">
        <v>60.4</v>
      </c>
      <c r="I56" s="1">
        <v>267</v>
      </c>
      <c r="J56" s="1">
        <f t="shared" si="22"/>
        <v>0.22621722846441947</v>
      </c>
      <c r="L56" s="1" t="s">
        <v>67</v>
      </c>
      <c r="M56" s="1" t="s">
        <v>46</v>
      </c>
      <c r="N56" s="1" t="s">
        <v>51</v>
      </c>
      <c r="O56" s="1">
        <v>1.3092783505154639</v>
      </c>
      <c r="P56" s="1">
        <v>1.33</v>
      </c>
      <c r="Q56" s="1">
        <v>1.3901345291479821</v>
      </c>
      <c r="R56" s="1">
        <f t="shared" si="28"/>
        <v>0.86853118301521115</v>
      </c>
      <c r="S56" s="1">
        <f t="shared" si="29"/>
        <v>0.77283783783783766</v>
      </c>
      <c r="T56" s="1">
        <f>Q56/1.554006969</f>
        <v>0.89454845240657477</v>
      </c>
      <c r="U56" s="1">
        <f>AVERAGE(R56:T56)</f>
        <v>0.84530582441987445</v>
      </c>
      <c r="V56" s="1">
        <f>STDEV(R56:T56)</f>
        <v>6.4093146170915993E-2</v>
      </c>
    </row>
    <row r="57" spans="1:22" ht="14" customHeight="1">
      <c r="A57" s="1">
        <v>11</v>
      </c>
      <c r="B57" s="1" t="s">
        <v>89</v>
      </c>
      <c r="C57" s="1" t="s">
        <v>3</v>
      </c>
      <c r="D57" s="1" t="s">
        <v>57</v>
      </c>
      <c r="E57" s="1" t="s">
        <v>2</v>
      </c>
      <c r="F57" s="1" t="s">
        <v>20</v>
      </c>
      <c r="G57" s="1" t="s">
        <v>21</v>
      </c>
      <c r="H57" s="1">
        <v>189</v>
      </c>
      <c r="L57" s="1" t="s">
        <v>69</v>
      </c>
      <c r="M57" s="1" t="s">
        <v>46</v>
      </c>
      <c r="N57" s="1" t="s">
        <v>51</v>
      </c>
      <c r="O57" s="1">
        <v>1.4942857142857142</v>
      </c>
      <c r="P57" s="1">
        <v>1.625</v>
      </c>
      <c r="Q57" s="1">
        <v>1.5221238938053097</v>
      </c>
      <c r="R57" s="1">
        <f t="shared" si="28"/>
        <v>0.99125884016973387</v>
      </c>
      <c r="S57" s="1">
        <f t="shared" si="29"/>
        <v>0.94425675675675658</v>
      </c>
      <c r="T57" s="1">
        <f>Q57/1.554006969</f>
        <v>0.97948331260367061</v>
      </c>
      <c r="U57" s="1">
        <f>AVERAGE(R57:T57)</f>
        <v>0.97166630317672043</v>
      </c>
      <c r="V57" s="1">
        <f>STDEV(R57:T57)</f>
        <v>2.4456659391173821E-2</v>
      </c>
    </row>
    <row r="58" spans="1:22" ht="14" customHeight="1">
      <c r="A58" s="1">
        <v>12</v>
      </c>
      <c r="B58" s="1" t="s">
        <v>90</v>
      </c>
      <c r="C58" s="1" t="s">
        <v>65</v>
      </c>
      <c r="D58" s="1" t="s">
        <v>57</v>
      </c>
      <c r="E58" s="1" t="s">
        <v>2</v>
      </c>
      <c r="F58" s="1" t="s">
        <v>20</v>
      </c>
      <c r="G58" s="1" t="s">
        <v>21</v>
      </c>
      <c r="H58" s="1">
        <v>225</v>
      </c>
    </row>
    <row r="59" spans="1:22" ht="14" customHeight="1">
      <c r="A59" s="1">
        <v>13</v>
      </c>
      <c r="B59" s="1" t="s">
        <v>91</v>
      </c>
      <c r="C59" s="1" t="s">
        <v>67</v>
      </c>
      <c r="D59" s="1" t="s">
        <v>57</v>
      </c>
      <c r="E59" s="1" t="s">
        <v>2</v>
      </c>
      <c r="F59" s="1" t="s">
        <v>20</v>
      </c>
      <c r="G59" s="1" t="s">
        <v>21</v>
      </c>
      <c r="H59" s="1">
        <v>234</v>
      </c>
      <c r="L59" s="1" t="s">
        <v>82</v>
      </c>
    </row>
    <row r="60" spans="1:22" ht="14" customHeight="1">
      <c r="A60" s="1">
        <v>14</v>
      </c>
      <c r="B60" s="1" t="s">
        <v>92</v>
      </c>
      <c r="C60" s="1" t="s">
        <v>69</v>
      </c>
      <c r="D60" s="1" t="s">
        <v>57</v>
      </c>
      <c r="E60" s="1" t="s">
        <v>2</v>
      </c>
      <c r="F60" s="1" t="s">
        <v>20</v>
      </c>
      <c r="G60" s="1" t="s">
        <v>21</v>
      </c>
      <c r="H60" s="1">
        <v>240</v>
      </c>
      <c r="L60" s="1" t="s">
        <v>78</v>
      </c>
      <c r="M60" s="1" t="s">
        <v>45</v>
      </c>
      <c r="N60" s="1" t="s">
        <v>47</v>
      </c>
      <c r="O60" s="1" t="s">
        <v>58</v>
      </c>
      <c r="P60" s="1" t="s">
        <v>59</v>
      </c>
      <c r="Q60" s="1" t="s">
        <v>60</v>
      </c>
      <c r="R60" s="1" t="s">
        <v>96</v>
      </c>
      <c r="S60" s="1" t="s">
        <v>97</v>
      </c>
      <c r="T60" s="1" t="s">
        <v>98</v>
      </c>
      <c r="U60" s="1" t="s">
        <v>79</v>
      </c>
      <c r="V60" s="1" t="s">
        <v>80</v>
      </c>
    </row>
    <row r="61" spans="1:22" ht="14" customHeight="1">
      <c r="A61" s="1">
        <v>15</v>
      </c>
      <c r="B61" s="1" t="s">
        <v>9</v>
      </c>
      <c r="C61" s="1" t="s">
        <v>3</v>
      </c>
      <c r="D61" s="1" t="s">
        <v>46</v>
      </c>
      <c r="E61" s="1" t="s">
        <v>2</v>
      </c>
      <c r="F61" s="1" t="s">
        <v>20</v>
      </c>
      <c r="G61" s="1" t="s">
        <v>21</v>
      </c>
      <c r="H61" s="1">
        <v>211</v>
      </c>
      <c r="L61" s="1" t="s">
        <v>3</v>
      </c>
      <c r="M61" s="1" t="s">
        <v>57</v>
      </c>
      <c r="N61" s="1" t="s">
        <v>42</v>
      </c>
      <c r="O61" s="1">
        <v>4.1212121212121202E-3</v>
      </c>
      <c r="P61" s="1">
        <v>2.7388059701492499E-2</v>
      </c>
      <c r="Q61" s="1">
        <v>1.28712871287129E-2</v>
      </c>
      <c r="R61" s="1">
        <f>O61/0.297272727272727</f>
        <v>1.386340468909277E-2</v>
      </c>
      <c r="S61" s="1">
        <f>P61/0.356716417910448</f>
        <v>7.6778242677824113E-2</v>
      </c>
      <c r="T61" s="1">
        <f>Q61/0.287128712871287</f>
        <v>4.4827586206896676E-2</v>
      </c>
      <c r="U61" s="1">
        <f t="shared" ref="U61:U71" si="30">AVERAGE(R61:T61)</f>
        <v>4.515641119127118E-2</v>
      </c>
      <c r="V61" s="1">
        <f t="shared" ref="V61:V71" si="31">STDEV(R61:T61)</f>
        <v>3.1458707923082925E-2</v>
      </c>
    </row>
    <row r="62" spans="1:22" ht="14" customHeight="1">
      <c r="A62" s="1">
        <v>16</v>
      </c>
      <c r="B62" s="1" t="s">
        <v>10</v>
      </c>
      <c r="C62" s="1" t="s">
        <v>65</v>
      </c>
      <c r="D62" s="1" t="s">
        <v>46</v>
      </c>
      <c r="E62" s="1" t="s">
        <v>2</v>
      </c>
      <c r="F62" s="1" t="s">
        <v>20</v>
      </c>
      <c r="G62" s="1" t="s">
        <v>21</v>
      </c>
      <c r="H62" s="1">
        <v>213</v>
      </c>
      <c r="L62" s="1" t="s">
        <v>3</v>
      </c>
      <c r="M62" s="1" t="s">
        <v>57</v>
      </c>
      <c r="N62" s="1" t="s">
        <v>51</v>
      </c>
      <c r="O62" s="1">
        <v>0.29727272727272702</v>
      </c>
      <c r="P62" s="1">
        <v>0.356716417910448</v>
      </c>
      <c r="Q62" s="1">
        <v>0.287128712871287</v>
      </c>
      <c r="R62" s="1">
        <f t="shared" ref="R62:R65" si="32">O62/0.297272727272727</f>
        <v>1</v>
      </c>
      <c r="S62" s="1">
        <f t="shared" ref="S62:S65" si="33">P62/0.356716417910448</f>
        <v>1</v>
      </c>
      <c r="T62" s="1">
        <f t="shared" ref="T62:T65" si="34">Q62/0.287128712871287</f>
        <v>1</v>
      </c>
      <c r="U62" s="1">
        <f t="shared" si="30"/>
        <v>1</v>
      </c>
      <c r="V62" s="1">
        <f t="shared" si="31"/>
        <v>0</v>
      </c>
    </row>
    <row r="63" spans="1:22" ht="14" customHeight="1">
      <c r="A63" s="1">
        <v>17</v>
      </c>
      <c r="B63" s="1" t="s">
        <v>11</v>
      </c>
      <c r="C63" s="1" t="s">
        <v>67</v>
      </c>
      <c r="D63" s="1" t="s">
        <v>46</v>
      </c>
      <c r="E63" s="1" t="s">
        <v>2</v>
      </c>
      <c r="F63" s="1" t="s">
        <v>20</v>
      </c>
      <c r="G63" s="1" t="s">
        <v>21</v>
      </c>
      <c r="H63" s="1">
        <v>165</v>
      </c>
      <c r="L63" s="1" t="s">
        <v>65</v>
      </c>
      <c r="M63" s="1" t="s">
        <v>56</v>
      </c>
      <c r="N63" s="1" t="s">
        <v>51</v>
      </c>
      <c r="O63" s="1">
        <v>8.8513686364799199E-2</v>
      </c>
      <c r="P63" s="1">
        <v>0.106106870229008</v>
      </c>
      <c r="Q63" s="1">
        <v>0.10192307692307701</v>
      </c>
      <c r="R63" s="1">
        <f t="shared" si="32"/>
        <v>0.29775246177761222</v>
      </c>
      <c r="S63" s="1">
        <f t="shared" si="33"/>
        <v>0.29745440608131929</v>
      </c>
      <c r="T63" s="1">
        <f t="shared" si="34"/>
        <v>0.35497347480106145</v>
      </c>
      <c r="U63" s="1">
        <f t="shared" si="30"/>
        <v>0.31672678088666434</v>
      </c>
      <c r="V63" s="1">
        <f t="shared" si="31"/>
        <v>3.3122943797852723E-2</v>
      </c>
    </row>
    <row r="64" spans="1:22" ht="14" customHeight="1">
      <c r="A64" s="1">
        <v>18</v>
      </c>
      <c r="B64" s="1" t="s">
        <v>12</v>
      </c>
      <c r="C64" s="1" t="s">
        <v>69</v>
      </c>
      <c r="D64" s="1" t="s">
        <v>46</v>
      </c>
      <c r="E64" s="1" t="s">
        <v>2</v>
      </c>
      <c r="F64" s="1" t="s">
        <v>20</v>
      </c>
      <c r="G64" s="1" t="s">
        <v>21</v>
      </c>
      <c r="H64" s="1">
        <v>267</v>
      </c>
      <c r="L64" s="1" t="s">
        <v>67</v>
      </c>
      <c r="M64" s="1" t="s">
        <v>56</v>
      </c>
      <c r="N64" s="1" t="s">
        <v>51</v>
      </c>
      <c r="O64" s="1">
        <v>0.288172043010753</v>
      </c>
      <c r="P64" s="1">
        <v>0.24803149606299199</v>
      </c>
      <c r="Q64" s="1">
        <v>0.24784482758620699</v>
      </c>
      <c r="R64" s="1">
        <f t="shared" si="32"/>
        <v>0.96938607740620353</v>
      </c>
      <c r="S64" s="1">
        <f t="shared" si="33"/>
        <v>0.69531841992554189</v>
      </c>
      <c r="T64" s="1">
        <f t="shared" si="34"/>
        <v>0.86318370986920401</v>
      </c>
      <c r="U64" s="1">
        <f t="shared" si="30"/>
        <v>0.84262940240031659</v>
      </c>
      <c r="V64" s="1">
        <f t="shared" si="31"/>
        <v>0.13818512903304161</v>
      </c>
    </row>
    <row r="65" spans="1:22" ht="14" customHeight="1">
      <c r="L65" s="1" t="s">
        <v>69</v>
      </c>
      <c r="M65" s="1" t="s">
        <v>56</v>
      </c>
      <c r="N65" s="1" t="s">
        <v>51</v>
      </c>
      <c r="O65" s="1">
        <v>8.5787451984635096E-2</v>
      </c>
      <c r="P65" s="1">
        <v>9.3421052631578905E-2</v>
      </c>
      <c r="Q65" s="1">
        <v>7.93396226415094E-2</v>
      </c>
      <c r="R65" s="1">
        <f t="shared" si="32"/>
        <v>0.28858164276176967</v>
      </c>
      <c r="S65" s="1">
        <f t="shared" si="33"/>
        <v>0.26189165382074403</v>
      </c>
      <c r="T65" s="1">
        <f t="shared" si="34"/>
        <v>0.27632075471698114</v>
      </c>
      <c r="U65" s="1">
        <f t="shared" si="30"/>
        <v>0.27559801709983162</v>
      </c>
      <c r="V65" s="1">
        <f t="shared" si="31"/>
        <v>1.3359664653929381E-2</v>
      </c>
    </row>
    <row r="66" spans="1:22" ht="14" customHeight="1">
      <c r="A66" s="1" t="s">
        <v>26</v>
      </c>
    </row>
    <row r="67" spans="1:22" ht="14" customHeight="1">
      <c r="A67" s="1" t="s">
        <v>62</v>
      </c>
      <c r="L67" s="1" t="s">
        <v>3</v>
      </c>
      <c r="M67" s="1" t="s">
        <v>46</v>
      </c>
      <c r="N67" s="1" t="s">
        <v>42</v>
      </c>
      <c r="O67" s="1">
        <v>1.0740144810941299E-3</v>
      </c>
      <c r="P67" s="1">
        <v>2.2027027027027E-2</v>
      </c>
      <c r="Q67" s="1">
        <v>1.1485774499473101E-2</v>
      </c>
      <c r="R67" s="1">
        <f>O67/2.28399034593725</f>
        <v>4.7023599859105408E-4</v>
      </c>
      <c r="S67" s="1">
        <f>P67/2.68243243243243</f>
        <v>8.2115869017632213E-3</v>
      </c>
      <c r="T67" s="1">
        <f>Q67/2.45521601685985</f>
        <v>4.6781115879828252E-3</v>
      </c>
      <c r="U67" s="1">
        <f t="shared" si="30"/>
        <v>4.4533114961123671E-3</v>
      </c>
      <c r="V67" s="1">
        <f t="shared" si="31"/>
        <v>3.8755683147752473E-3</v>
      </c>
    </row>
    <row r="68" spans="1:22" ht="14" customHeight="1">
      <c r="B68" s="1" t="s">
        <v>43</v>
      </c>
      <c r="C68" s="1" t="s">
        <v>44</v>
      </c>
      <c r="D68" s="1" t="s">
        <v>45</v>
      </c>
      <c r="E68" s="1" t="s">
        <v>47</v>
      </c>
      <c r="F68" s="1" t="s">
        <v>52</v>
      </c>
      <c r="G68" s="1" t="s">
        <v>99</v>
      </c>
      <c r="H68" s="1" t="s">
        <v>53</v>
      </c>
      <c r="I68" s="1" t="s">
        <v>54</v>
      </c>
      <c r="J68" s="1" t="s">
        <v>55</v>
      </c>
      <c r="L68" s="1" t="s">
        <v>3</v>
      </c>
      <c r="M68" s="1" t="s">
        <v>46</v>
      </c>
      <c r="N68" s="1" t="s">
        <v>51</v>
      </c>
      <c r="O68" s="1">
        <v>2.2839903459372501</v>
      </c>
      <c r="P68" s="1">
        <v>2.6824324324324298</v>
      </c>
      <c r="Q68" s="1">
        <v>2.45521601685985</v>
      </c>
      <c r="R68" s="1">
        <f t="shared" ref="R68:R71" si="35">O68/2.28399034593725</f>
        <v>1</v>
      </c>
      <c r="S68" s="1">
        <f t="shared" ref="S68:S71" si="36">P68/2.68243243243243</f>
        <v>1</v>
      </c>
      <c r="T68" s="1">
        <f t="shared" ref="T68:T71" si="37">Q68/2.45521601685985</f>
        <v>1</v>
      </c>
      <c r="U68" s="1">
        <f t="shared" si="30"/>
        <v>1</v>
      </c>
      <c r="V68" s="1">
        <f t="shared" si="31"/>
        <v>0</v>
      </c>
    </row>
    <row r="69" spans="1:22" ht="14" customHeight="1">
      <c r="A69" s="1">
        <v>1</v>
      </c>
      <c r="B69" s="1" t="s">
        <v>89</v>
      </c>
      <c r="C69" s="1" t="s">
        <v>3</v>
      </c>
      <c r="D69" s="1" t="s">
        <v>61</v>
      </c>
      <c r="E69" s="1" t="s">
        <v>49</v>
      </c>
      <c r="F69" s="1" t="s">
        <v>28</v>
      </c>
      <c r="G69" s="1" t="s">
        <v>29</v>
      </c>
      <c r="H69" s="1">
        <v>1</v>
      </c>
      <c r="I69" s="1">
        <v>296</v>
      </c>
      <c r="J69" s="1">
        <f t="shared" ref="J69:J78" si="38">H69/I69</f>
        <v>3.3783783783783786E-3</v>
      </c>
      <c r="L69" s="1" t="s">
        <v>65</v>
      </c>
      <c r="M69" s="1" t="s">
        <v>46</v>
      </c>
      <c r="N69" s="1" t="s">
        <v>51</v>
      </c>
      <c r="O69" s="1">
        <v>0.58350622406638997</v>
      </c>
      <c r="P69" s="1">
        <v>0.51315789473684204</v>
      </c>
      <c r="Q69" s="1">
        <v>0.42815533980582499</v>
      </c>
      <c r="R69" s="1">
        <f t="shared" si="35"/>
        <v>0.25547665956834176</v>
      </c>
      <c r="S69" s="1">
        <f t="shared" si="36"/>
        <v>0.19130319501524609</v>
      </c>
      <c r="T69" s="1">
        <f t="shared" si="37"/>
        <v>0.17438601608400356</v>
      </c>
      <c r="U69" s="1">
        <f t="shared" si="30"/>
        <v>0.20705529022253044</v>
      </c>
      <c r="V69" s="1">
        <f t="shared" si="31"/>
        <v>4.2778727105192656E-2</v>
      </c>
    </row>
    <row r="70" spans="1:22" ht="14" customHeight="1">
      <c r="A70" s="1">
        <v>2</v>
      </c>
      <c r="B70" s="1" t="s">
        <v>89</v>
      </c>
      <c r="C70" s="1" t="s">
        <v>3</v>
      </c>
      <c r="D70" s="1" t="s">
        <v>57</v>
      </c>
      <c r="E70" s="1" t="s">
        <v>51</v>
      </c>
      <c r="F70" s="1" t="s">
        <v>28</v>
      </c>
      <c r="G70" s="1" t="s">
        <v>29</v>
      </c>
      <c r="H70" s="1">
        <v>144</v>
      </c>
      <c r="I70" s="1">
        <v>296</v>
      </c>
      <c r="J70" s="1">
        <f t="shared" si="38"/>
        <v>0.48648648648648651</v>
      </c>
      <c r="L70" s="1" t="s">
        <v>67</v>
      </c>
      <c r="M70" s="1" t="s">
        <v>46</v>
      </c>
      <c r="N70" s="1" t="s">
        <v>51</v>
      </c>
      <c r="O70" s="1">
        <v>2.5393866506313891</v>
      </c>
      <c r="P70" s="1">
        <v>1.9836065573770489</v>
      </c>
      <c r="Q70" s="1">
        <v>2.325949367088608</v>
      </c>
      <c r="R70" s="1">
        <f t="shared" si="35"/>
        <v>1.1118202207590047</v>
      </c>
      <c r="S70" s="1">
        <f t="shared" si="36"/>
        <v>0.7394805302060542</v>
      </c>
      <c r="T70" s="1">
        <f t="shared" si="37"/>
        <v>0.94735019286141253</v>
      </c>
      <c r="U70" s="1">
        <f t="shared" si="30"/>
        <v>0.93288364794215717</v>
      </c>
      <c r="V70" s="1">
        <f t="shared" si="31"/>
        <v>0.18659092148786982</v>
      </c>
    </row>
    <row r="71" spans="1:22" ht="14" customHeight="1">
      <c r="A71" s="1">
        <v>3</v>
      </c>
      <c r="B71" s="1" t="s">
        <v>90</v>
      </c>
      <c r="C71" s="1" t="s">
        <v>65</v>
      </c>
      <c r="D71" s="1" t="s">
        <v>57</v>
      </c>
      <c r="E71" s="1" t="s">
        <v>51</v>
      </c>
      <c r="F71" s="1" t="s">
        <v>25</v>
      </c>
      <c r="G71" s="1" t="s">
        <v>27</v>
      </c>
      <c r="H71" s="1">
        <v>150</v>
      </c>
      <c r="I71" s="1">
        <v>316</v>
      </c>
      <c r="J71" s="1">
        <f t="shared" si="38"/>
        <v>0.47468354430379744</v>
      </c>
      <c r="L71" s="1" t="s">
        <v>69</v>
      </c>
      <c r="M71" s="1" t="s">
        <v>46</v>
      </c>
      <c r="N71" s="1" t="s">
        <v>51</v>
      </c>
      <c r="O71" s="1">
        <v>0.50660327522451098</v>
      </c>
      <c r="P71" s="1">
        <v>0.45903771131339399</v>
      </c>
      <c r="Q71" s="1">
        <v>0.38973384030418201</v>
      </c>
      <c r="R71" s="1">
        <f t="shared" si="35"/>
        <v>0.22180622441143596</v>
      </c>
      <c r="S71" s="1">
        <f t="shared" si="36"/>
        <v>0.17112740875159288</v>
      </c>
      <c r="T71" s="1">
        <f t="shared" si="37"/>
        <v>0.15873708774620993</v>
      </c>
      <c r="U71" s="1">
        <f t="shared" si="30"/>
        <v>0.18389024030307963</v>
      </c>
      <c r="V71" s="1">
        <f t="shared" si="31"/>
        <v>3.3415511395651964E-2</v>
      </c>
    </row>
    <row r="72" spans="1:22" ht="14" customHeight="1">
      <c r="A72" s="1">
        <v>4</v>
      </c>
      <c r="B72" s="1" t="s">
        <v>91</v>
      </c>
      <c r="C72" s="1" t="s">
        <v>67</v>
      </c>
      <c r="D72" s="1" t="s">
        <v>57</v>
      </c>
      <c r="E72" s="1" t="s">
        <v>51</v>
      </c>
      <c r="F72" s="1" t="s">
        <v>25</v>
      </c>
      <c r="G72" s="1" t="s">
        <v>27</v>
      </c>
      <c r="H72" s="1">
        <v>29.7</v>
      </c>
      <c r="I72" s="1">
        <v>316</v>
      </c>
      <c r="J72" s="1">
        <f t="shared" si="38"/>
        <v>9.39873417721519E-2</v>
      </c>
    </row>
    <row r="73" spans="1:22" ht="14" customHeight="1">
      <c r="A73" s="1">
        <v>5</v>
      </c>
      <c r="B73" s="1" t="s">
        <v>92</v>
      </c>
      <c r="C73" s="1" t="s">
        <v>69</v>
      </c>
      <c r="D73" s="1" t="s">
        <v>57</v>
      </c>
      <c r="E73" s="1" t="s">
        <v>51</v>
      </c>
      <c r="F73" s="1" t="s">
        <v>25</v>
      </c>
      <c r="G73" s="1" t="s">
        <v>27</v>
      </c>
      <c r="H73" s="1">
        <v>35.4</v>
      </c>
      <c r="I73" s="1">
        <v>214</v>
      </c>
      <c r="J73" s="1">
        <f t="shared" si="38"/>
        <v>0.16542056074766354</v>
      </c>
      <c r="L73" s="1" t="s">
        <v>84</v>
      </c>
    </row>
    <row r="74" spans="1:22" ht="14" customHeight="1">
      <c r="A74" s="1">
        <v>6</v>
      </c>
      <c r="B74" s="1" t="s">
        <v>9</v>
      </c>
      <c r="C74" s="1" t="s">
        <v>3</v>
      </c>
      <c r="D74" s="1" t="s">
        <v>46</v>
      </c>
      <c r="E74" s="1" t="s">
        <v>49</v>
      </c>
      <c r="F74" s="1" t="s">
        <v>25</v>
      </c>
      <c r="G74" s="1" t="s">
        <v>27</v>
      </c>
      <c r="H74" s="1">
        <v>0.17699999999999999</v>
      </c>
      <c r="I74" s="1">
        <v>204</v>
      </c>
      <c r="J74" s="1">
        <f t="shared" si="38"/>
        <v>8.6764705882352942E-4</v>
      </c>
      <c r="L74" s="1" t="s">
        <v>83</v>
      </c>
      <c r="M74" s="1" t="s">
        <v>45</v>
      </c>
      <c r="N74" s="1" t="s">
        <v>47</v>
      </c>
      <c r="O74" s="1" t="s">
        <v>58</v>
      </c>
      <c r="P74" s="1" t="s">
        <v>59</v>
      </c>
      <c r="Q74" s="1" t="s">
        <v>60</v>
      </c>
      <c r="R74" s="1" t="s">
        <v>96</v>
      </c>
      <c r="S74" s="1" t="s">
        <v>97</v>
      </c>
      <c r="T74" s="1" t="s">
        <v>98</v>
      </c>
      <c r="U74" s="1" t="s">
        <v>88</v>
      </c>
      <c r="V74" s="1" t="s">
        <v>41</v>
      </c>
    </row>
    <row r="75" spans="1:22" ht="14" customHeight="1">
      <c r="A75" s="1">
        <v>7</v>
      </c>
      <c r="B75" s="1" t="s">
        <v>9</v>
      </c>
      <c r="C75" s="1" t="s">
        <v>3</v>
      </c>
      <c r="D75" s="1" t="s">
        <v>46</v>
      </c>
      <c r="E75" s="1" t="s">
        <v>51</v>
      </c>
      <c r="F75" s="1" t="s">
        <v>25</v>
      </c>
      <c r="G75" s="1" t="s">
        <v>27</v>
      </c>
      <c r="H75" s="1">
        <v>950</v>
      </c>
      <c r="I75" s="1">
        <v>204</v>
      </c>
      <c r="J75" s="1">
        <f t="shared" si="38"/>
        <v>4.6568627450980395</v>
      </c>
      <c r="L75" s="1" t="s">
        <v>3</v>
      </c>
      <c r="M75" s="1" t="s">
        <v>57</v>
      </c>
      <c r="N75" s="1" t="s">
        <v>42</v>
      </c>
      <c r="O75" s="1">
        <v>4.1100917431192664E-3</v>
      </c>
      <c r="P75" s="1">
        <v>2.5859649122807016E-3</v>
      </c>
      <c r="Q75" s="1">
        <v>1.016597510373444E-2</v>
      </c>
      <c r="R75" s="1">
        <f>O75/0.263761467889908</f>
        <v>1.558260869565219E-2</v>
      </c>
      <c r="S75" s="1">
        <f>P75/0.277894736842105</f>
        <v>9.3055555555555652E-3</v>
      </c>
      <c r="T75" s="1">
        <f>Q75/0.268879668049793</f>
        <v>3.7808641975308574E-2</v>
      </c>
      <c r="U75" s="1">
        <f>AVERAGE(R75:T75)</f>
        <v>2.0898935408838776E-2</v>
      </c>
      <c r="V75" s="1">
        <f>STDEV(R75:T75)</f>
        <v>1.4976781401689185E-2</v>
      </c>
    </row>
    <row r="76" spans="1:22" ht="14" customHeight="1">
      <c r="A76" s="1">
        <v>8</v>
      </c>
      <c r="B76" s="1" t="s">
        <v>10</v>
      </c>
      <c r="C76" s="1" t="s">
        <v>65</v>
      </c>
      <c r="D76" s="1" t="s">
        <v>46</v>
      </c>
      <c r="E76" s="1" t="s">
        <v>51</v>
      </c>
      <c r="F76" s="1" t="s">
        <v>25</v>
      </c>
      <c r="G76" s="1" t="s">
        <v>27</v>
      </c>
      <c r="H76" s="1">
        <v>986</v>
      </c>
      <c r="I76" s="1">
        <v>214</v>
      </c>
      <c r="J76" s="1">
        <f t="shared" si="38"/>
        <v>4.6074766355140184</v>
      </c>
      <c r="L76" s="1" t="s">
        <v>3</v>
      </c>
      <c r="M76" s="1" t="s">
        <v>57</v>
      </c>
      <c r="N76" s="1" t="s">
        <v>51</v>
      </c>
      <c r="O76" s="1">
        <v>0.26376146788990801</v>
      </c>
      <c r="P76" s="1">
        <v>0.27789473684210497</v>
      </c>
      <c r="Q76" s="1">
        <v>0.26887966804979302</v>
      </c>
      <c r="R76" s="1">
        <f t="shared" ref="R76:R79" si="39">O76/0.263761467889908</f>
        <v>1</v>
      </c>
      <c r="S76" s="1">
        <f t="shared" ref="S76:S79" si="40">P76/0.277894736842105</f>
        <v>1</v>
      </c>
      <c r="T76" s="1">
        <f t="shared" ref="T76:T79" si="41">Q76/0.268879668049793</f>
        <v>1</v>
      </c>
      <c r="U76" s="1">
        <f>AVERAGE(R76:T76)</f>
        <v>1</v>
      </c>
      <c r="V76" s="1">
        <f>STDEV(R76:T76)</f>
        <v>0</v>
      </c>
    </row>
    <row r="77" spans="1:22" ht="14" customHeight="1">
      <c r="A77" s="1">
        <v>9</v>
      </c>
      <c r="B77" s="1" t="s">
        <v>11</v>
      </c>
      <c r="C77" s="1" t="s">
        <v>67</v>
      </c>
      <c r="D77" s="1" t="s">
        <v>46</v>
      </c>
      <c r="E77" s="1" t="s">
        <v>51</v>
      </c>
      <c r="F77" s="1" t="s">
        <v>25</v>
      </c>
      <c r="G77" s="1" t="s">
        <v>27</v>
      </c>
      <c r="H77" s="1">
        <v>92.4</v>
      </c>
      <c r="I77" s="1">
        <v>103</v>
      </c>
      <c r="J77" s="1">
        <f t="shared" si="38"/>
        <v>0.8970873786407767</v>
      </c>
      <c r="L77" s="1" t="s">
        <v>65</v>
      </c>
      <c r="M77" s="1" t="s">
        <v>56</v>
      </c>
      <c r="N77" s="1" t="s">
        <v>51</v>
      </c>
      <c r="O77" s="1">
        <v>0.28223938223938222</v>
      </c>
      <c r="P77" s="1">
        <v>0.33419117647058827</v>
      </c>
      <c r="Q77" s="1">
        <v>0.30299625468164798</v>
      </c>
      <c r="R77" s="1">
        <f t="shared" si="39"/>
        <v>1.0700553970119198</v>
      </c>
      <c r="S77" s="1">
        <f t="shared" si="40"/>
        <v>1.2025818850267394</v>
      </c>
      <c r="T77" s="1">
        <f t="shared" si="41"/>
        <v>1.1268842188005714</v>
      </c>
      <c r="U77" s="1">
        <f>AVERAGE(R77:T77)</f>
        <v>1.1331738336130768</v>
      </c>
      <c r="V77" s="1">
        <f t="shared" ref="V77:V79" si="42">STDEV(R77:T77)</f>
        <v>6.6486742642821631E-2</v>
      </c>
    </row>
    <row r="78" spans="1:22" ht="14" customHeight="1">
      <c r="A78" s="1">
        <v>10</v>
      </c>
      <c r="B78" s="1" t="s">
        <v>12</v>
      </c>
      <c r="C78" s="1" t="s">
        <v>69</v>
      </c>
      <c r="D78" s="1" t="s">
        <v>46</v>
      </c>
      <c r="E78" s="1" t="s">
        <v>51</v>
      </c>
      <c r="F78" s="1" t="s">
        <v>25</v>
      </c>
      <c r="G78" s="1" t="s">
        <v>27</v>
      </c>
      <c r="H78" s="1">
        <v>109</v>
      </c>
      <c r="I78" s="1">
        <v>171</v>
      </c>
      <c r="J78" s="1">
        <f t="shared" si="38"/>
        <v>0.63742690058479534</v>
      </c>
      <c r="L78" s="1" t="s">
        <v>67</v>
      </c>
      <c r="M78" s="1" t="s">
        <v>56</v>
      </c>
      <c r="N78" s="1" t="s">
        <v>51</v>
      </c>
      <c r="O78" s="1">
        <v>0.24345794392523365</v>
      </c>
      <c r="P78" s="1">
        <v>0.20659340659340658</v>
      </c>
      <c r="Q78" s="1">
        <v>0.18074074074074073</v>
      </c>
      <c r="R78" s="1">
        <f t="shared" si="39"/>
        <v>0.92302316131653883</v>
      </c>
      <c r="S78" s="1">
        <f t="shared" si="40"/>
        <v>0.74342324342324417</v>
      </c>
      <c r="T78" s="1">
        <f t="shared" si="41"/>
        <v>0.67219935985367962</v>
      </c>
      <c r="U78" s="1">
        <f>AVERAGE(R78:T78)</f>
        <v>0.77954858819782091</v>
      </c>
      <c r="V78" s="1">
        <f t="shared" si="42"/>
        <v>0.12925527163865078</v>
      </c>
    </row>
    <row r="79" spans="1:22" ht="14" customHeight="1">
      <c r="A79" s="1">
        <v>11</v>
      </c>
      <c r="B79" s="1" t="s">
        <v>89</v>
      </c>
      <c r="C79" s="1" t="s">
        <v>3</v>
      </c>
      <c r="D79" s="1" t="s">
        <v>57</v>
      </c>
      <c r="E79" s="1" t="s">
        <v>2</v>
      </c>
      <c r="F79" s="1" t="s">
        <v>25</v>
      </c>
      <c r="G79" s="1" t="s">
        <v>27</v>
      </c>
      <c r="H79" s="1">
        <v>296</v>
      </c>
      <c r="L79" s="1" t="s">
        <v>69</v>
      </c>
      <c r="M79" s="1" t="s">
        <v>56</v>
      </c>
      <c r="N79" s="1" t="s">
        <v>51</v>
      </c>
      <c r="O79" s="1">
        <v>0.26578947368421052</v>
      </c>
      <c r="P79" s="1">
        <v>0.2628099173553719</v>
      </c>
      <c r="Q79" s="1">
        <v>0.28456375838926173</v>
      </c>
      <c r="R79" s="1">
        <f t="shared" si="39"/>
        <v>1.0076887871853557</v>
      </c>
      <c r="S79" s="1">
        <f t="shared" si="40"/>
        <v>0.94571750563486201</v>
      </c>
      <c r="T79" s="1">
        <f t="shared" si="41"/>
        <v>1.0583312619106784</v>
      </c>
      <c r="U79" s="1">
        <f>AVERAGE(R79:T79)</f>
        <v>1.0039125182436319</v>
      </c>
      <c r="V79" s="1">
        <f t="shared" si="42"/>
        <v>5.640177019365096E-2</v>
      </c>
    </row>
    <row r="80" spans="1:22" ht="14" customHeight="1">
      <c r="A80" s="1">
        <v>12</v>
      </c>
      <c r="B80" s="1" t="s">
        <v>90</v>
      </c>
      <c r="C80" s="1" t="s">
        <v>65</v>
      </c>
      <c r="D80" s="1" t="s">
        <v>57</v>
      </c>
      <c r="E80" s="1" t="s">
        <v>2</v>
      </c>
      <c r="F80" s="1" t="s">
        <v>25</v>
      </c>
      <c r="G80" s="1" t="s">
        <v>27</v>
      </c>
      <c r="H80" s="1">
        <v>316</v>
      </c>
    </row>
    <row r="81" spans="1:22" ht="14" customHeight="1">
      <c r="A81" s="1">
        <v>13</v>
      </c>
      <c r="B81" s="1" t="s">
        <v>91</v>
      </c>
      <c r="C81" s="1" t="s">
        <v>67</v>
      </c>
      <c r="D81" s="1" t="s">
        <v>57</v>
      </c>
      <c r="E81" s="1" t="s">
        <v>2</v>
      </c>
      <c r="F81" s="1" t="s">
        <v>25</v>
      </c>
      <c r="G81" s="1" t="s">
        <v>27</v>
      </c>
      <c r="H81" s="1">
        <v>316</v>
      </c>
      <c r="L81" s="1" t="s">
        <v>3</v>
      </c>
      <c r="M81" s="1" t="s">
        <v>46</v>
      </c>
      <c r="N81" s="1" t="s">
        <v>42</v>
      </c>
      <c r="O81" s="1">
        <v>1.2439024390243903E-3</v>
      </c>
      <c r="P81" s="1">
        <v>5.1253481894150419E-3</v>
      </c>
      <c r="Q81" s="1">
        <v>7.3248407643312094E-3</v>
      </c>
      <c r="R81" s="1">
        <f>O81/1.4390243902439</f>
        <v>8.6440677966101844E-4</v>
      </c>
      <c r="S81" s="1">
        <f>P81/2.57660167130919</f>
        <v>1.9891891891891909E-3</v>
      </c>
      <c r="T81" s="1">
        <f>Q81/1.76972072513474</f>
        <v>4.1389811738648894E-3</v>
      </c>
      <c r="U81" s="1">
        <f>AVERAGE(R81:T81)</f>
        <v>2.3308590475716994E-3</v>
      </c>
      <c r="V81" s="1">
        <f>STDEV(R81:T81)</f>
        <v>1.6638098103116399E-3</v>
      </c>
    </row>
    <row r="82" spans="1:22" ht="14" customHeight="1">
      <c r="A82" s="1">
        <v>14</v>
      </c>
      <c r="B82" s="1" t="s">
        <v>92</v>
      </c>
      <c r="C82" s="1" t="s">
        <v>69</v>
      </c>
      <c r="D82" s="1" t="s">
        <v>57</v>
      </c>
      <c r="E82" s="1" t="s">
        <v>2</v>
      </c>
      <c r="F82" s="1" t="s">
        <v>25</v>
      </c>
      <c r="G82" s="1" t="s">
        <v>27</v>
      </c>
      <c r="H82" s="1">
        <v>214</v>
      </c>
      <c r="L82" s="1" t="s">
        <v>3</v>
      </c>
      <c r="M82" s="1" t="s">
        <v>46</v>
      </c>
      <c r="N82" s="1" t="s">
        <v>51</v>
      </c>
      <c r="O82" s="1">
        <v>1.4390243902438999</v>
      </c>
      <c r="P82" s="1">
        <v>2.5766016713091902</v>
      </c>
      <c r="Q82" s="1">
        <v>1.76972072513474</v>
      </c>
      <c r="R82" s="1">
        <f>O82/1.4390243902439</f>
        <v>1</v>
      </c>
      <c r="S82" s="1">
        <f>P82/2.57660167130919</f>
        <v>1</v>
      </c>
      <c r="T82" s="1">
        <f>Q82/1.76972072513474</f>
        <v>1</v>
      </c>
      <c r="U82" s="1">
        <f>AVERAGE(R82:T82)</f>
        <v>1</v>
      </c>
      <c r="V82" s="1">
        <f>STDEV(R82:T82)</f>
        <v>0</v>
      </c>
    </row>
    <row r="83" spans="1:22" ht="14" customHeight="1">
      <c r="A83" s="1">
        <v>15</v>
      </c>
      <c r="B83" s="1" t="s">
        <v>9</v>
      </c>
      <c r="C83" s="1" t="s">
        <v>3</v>
      </c>
      <c r="D83" s="1" t="s">
        <v>46</v>
      </c>
      <c r="E83" s="1" t="s">
        <v>2</v>
      </c>
      <c r="F83" s="1" t="s">
        <v>25</v>
      </c>
      <c r="G83" s="1" t="s">
        <v>27</v>
      </c>
      <c r="H83" s="1">
        <v>204</v>
      </c>
      <c r="L83" s="1" t="s">
        <v>65</v>
      </c>
      <c r="M83" s="1" t="s">
        <v>46</v>
      </c>
      <c r="N83" s="1" t="s">
        <v>51</v>
      </c>
      <c r="O83" s="1">
        <v>1.6666666666666667</v>
      </c>
      <c r="P83" s="1">
        <v>2.5917030567685591</v>
      </c>
      <c r="Q83" s="1">
        <v>1.8954851583936143</v>
      </c>
      <c r="R83" s="1">
        <f>O83/1.4390243902439</f>
        <v>1.1581920903954823</v>
      </c>
      <c r="S83" s="1">
        <f>P83/2.57660167130919</f>
        <v>1.0058609701404471</v>
      </c>
      <c r="T83" s="1">
        <f>Q83/1.76972072513474</f>
        <v>1.0710645648619497</v>
      </c>
      <c r="U83" s="1">
        <f>AVERAGE(R83:T83)</f>
        <v>1.0783725417992931</v>
      </c>
      <c r="V83" s="1">
        <f>STDEV(R83:T83)</f>
        <v>7.6428054042518054E-2</v>
      </c>
    </row>
    <row r="84" spans="1:22" ht="14" customHeight="1">
      <c r="A84" s="1">
        <v>16</v>
      </c>
      <c r="B84" s="1" t="s">
        <v>10</v>
      </c>
      <c r="C84" s="1" t="s">
        <v>65</v>
      </c>
      <c r="D84" s="1" t="s">
        <v>46</v>
      </c>
      <c r="E84" s="1" t="s">
        <v>2</v>
      </c>
      <c r="F84" s="1" t="s">
        <v>25</v>
      </c>
      <c r="G84" s="1" t="s">
        <v>27</v>
      </c>
      <c r="H84" s="1">
        <v>214</v>
      </c>
      <c r="L84" s="1" t="s">
        <v>67</v>
      </c>
      <c r="M84" s="1" t="s">
        <v>46</v>
      </c>
      <c r="N84" s="1" t="s">
        <v>51</v>
      </c>
      <c r="O84" s="1">
        <v>1.71900826446281</v>
      </c>
      <c r="P84" s="1">
        <v>1.8366336633663367</v>
      </c>
      <c r="Q84" s="1">
        <v>1.4837511606313836</v>
      </c>
      <c r="R84" s="1">
        <f>O84/1.4390243902439</f>
        <v>1.1945650651351751</v>
      </c>
      <c r="S84" s="1">
        <f>P84/2.57660167130919</f>
        <v>0.71281241637677339</v>
      </c>
      <c r="T84" s="1">
        <f>Q84/1.76972072513474</f>
        <v>0.83840977819730078</v>
      </c>
      <c r="U84" s="1">
        <f>AVERAGE(R84:T84)</f>
        <v>0.9152624199030831</v>
      </c>
      <c r="V84" s="1">
        <f>STDEV(R84:T84)</f>
        <v>0.24990228100059858</v>
      </c>
    </row>
    <row r="85" spans="1:22" ht="14" customHeight="1">
      <c r="A85" s="1">
        <v>17</v>
      </c>
      <c r="B85" s="1" t="s">
        <v>11</v>
      </c>
      <c r="C85" s="1" t="s">
        <v>67</v>
      </c>
      <c r="D85" s="1" t="s">
        <v>46</v>
      </c>
      <c r="E85" s="1" t="s">
        <v>2</v>
      </c>
      <c r="F85" s="1" t="s">
        <v>25</v>
      </c>
      <c r="G85" s="1" t="s">
        <v>27</v>
      </c>
      <c r="H85" s="1">
        <v>103</v>
      </c>
      <c r="L85" s="1" t="s">
        <v>69</v>
      </c>
      <c r="M85" s="1" t="s">
        <v>46</v>
      </c>
      <c r="N85" s="1" t="s">
        <v>51</v>
      </c>
      <c r="O85" s="1">
        <v>1.9137931034482758</v>
      </c>
      <c r="P85" s="1">
        <v>2.6246719160104988</v>
      </c>
      <c r="Q85" s="1">
        <v>1.875</v>
      </c>
      <c r="R85" s="1">
        <f>O85/1.4390243902439</f>
        <v>1.3299240210403296</v>
      </c>
      <c r="S85" s="1">
        <f>P85/2.57660167130919</f>
        <v>1.0186564517273187</v>
      </c>
      <c r="T85" s="1">
        <f>Q85/1.76972072513474</f>
        <v>1.059489202657806</v>
      </c>
      <c r="U85" s="1">
        <f>AVERAGE(R85:T85)</f>
        <v>1.1360232251418181</v>
      </c>
      <c r="V85" s="1">
        <f>STDEV(R85:T85)</f>
        <v>0.16915959143570522</v>
      </c>
    </row>
    <row r="86" spans="1:22" ht="14" customHeight="1">
      <c r="A86" s="1">
        <v>18</v>
      </c>
      <c r="B86" s="1" t="s">
        <v>12</v>
      </c>
      <c r="C86" s="1" t="s">
        <v>69</v>
      </c>
      <c r="D86" s="1" t="s">
        <v>46</v>
      </c>
      <c r="E86" s="1" t="s">
        <v>2</v>
      </c>
      <c r="F86" s="1" t="s">
        <v>25</v>
      </c>
      <c r="G86" s="1" t="s">
        <v>27</v>
      </c>
      <c r="H86" s="1">
        <v>171</v>
      </c>
    </row>
    <row r="88" spans="1:22" ht="14" customHeight="1">
      <c r="A88" s="1" t="s">
        <v>63</v>
      </c>
    </row>
    <row r="89" spans="1:22" ht="14" customHeight="1">
      <c r="B89" s="1" t="s">
        <v>43</v>
      </c>
      <c r="C89" s="1" t="s">
        <v>44</v>
      </c>
      <c r="D89" s="1" t="s">
        <v>45</v>
      </c>
      <c r="E89" s="1" t="s">
        <v>47</v>
      </c>
      <c r="F89" s="1" t="s">
        <v>52</v>
      </c>
      <c r="G89" s="1" t="s">
        <v>99</v>
      </c>
      <c r="H89" s="1" t="s">
        <v>53</v>
      </c>
      <c r="I89" s="1" t="s">
        <v>54</v>
      </c>
      <c r="J89" s="1" t="s">
        <v>55</v>
      </c>
    </row>
    <row r="90" spans="1:22" ht="14" customHeight="1">
      <c r="A90" s="1">
        <v>1</v>
      </c>
      <c r="B90" s="1" t="s">
        <v>89</v>
      </c>
      <c r="C90" s="1" t="s">
        <v>3</v>
      </c>
      <c r="D90" s="1" t="s">
        <v>61</v>
      </c>
      <c r="E90" s="1" t="s">
        <v>49</v>
      </c>
      <c r="F90" s="1" t="s">
        <v>25</v>
      </c>
      <c r="G90" s="1" t="s">
        <v>27</v>
      </c>
      <c r="H90" s="1">
        <v>1.48</v>
      </c>
      <c r="I90" s="1">
        <v>72.799999999999983</v>
      </c>
      <c r="J90" s="1">
        <v>2.0329670329670299E-2</v>
      </c>
    </row>
    <row r="91" spans="1:22" ht="14" customHeight="1">
      <c r="A91" s="1">
        <v>2</v>
      </c>
      <c r="B91" s="1" t="s">
        <v>89</v>
      </c>
      <c r="C91" s="1" t="s">
        <v>3</v>
      </c>
      <c r="D91" s="1" t="s">
        <v>57</v>
      </c>
      <c r="E91" s="1" t="s">
        <v>51</v>
      </c>
      <c r="F91" s="1" t="s">
        <v>25</v>
      </c>
      <c r="G91" s="1" t="s">
        <v>27</v>
      </c>
      <c r="H91" s="1">
        <v>36.399999999999991</v>
      </c>
      <c r="I91" s="1">
        <v>72.799999999999983</v>
      </c>
      <c r="J91" s="1">
        <v>0.5</v>
      </c>
    </row>
    <row r="92" spans="1:22" ht="14" customHeight="1">
      <c r="A92" s="1">
        <v>3</v>
      </c>
      <c r="B92" s="1" t="s">
        <v>90</v>
      </c>
      <c r="C92" s="1" t="s">
        <v>65</v>
      </c>
      <c r="D92" s="1" t="s">
        <v>57</v>
      </c>
      <c r="E92" s="1" t="s">
        <v>51</v>
      </c>
      <c r="F92" s="1" t="s">
        <v>25</v>
      </c>
      <c r="G92" s="1" t="s">
        <v>27</v>
      </c>
      <c r="H92" s="1">
        <v>37.1</v>
      </c>
      <c r="I92" s="1">
        <v>61.5</v>
      </c>
      <c r="J92" s="1">
        <v>0.603252032520325</v>
      </c>
    </row>
    <row r="93" spans="1:22" ht="14" customHeight="1">
      <c r="A93" s="1">
        <v>4</v>
      </c>
      <c r="B93" s="1" t="s">
        <v>91</v>
      </c>
      <c r="C93" s="1" t="s">
        <v>67</v>
      </c>
      <c r="D93" s="1" t="s">
        <v>57</v>
      </c>
      <c r="E93" s="1" t="s">
        <v>51</v>
      </c>
      <c r="F93" s="1" t="s">
        <v>25</v>
      </c>
      <c r="G93" s="1" t="s">
        <v>27</v>
      </c>
      <c r="H93" s="1">
        <v>7.31</v>
      </c>
      <c r="I93" s="1">
        <v>65.400000000000006</v>
      </c>
      <c r="J93" s="1">
        <v>0.11177370030581001</v>
      </c>
    </row>
    <row r="94" spans="1:22" ht="14" customHeight="1">
      <c r="A94" s="1">
        <v>5</v>
      </c>
      <c r="B94" s="1" t="s">
        <v>92</v>
      </c>
      <c r="C94" s="1" t="s">
        <v>69</v>
      </c>
      <c r="D94" s="1" t="s">
        <v>57</v>
      </c>
      <c r="E94" s="1" t="s">
        <v>51</v>
      </c>
      <c r="F94" s="1" t="s">
        <v>25</v>
      </c>
      <c r="G94" s="1" t="s">
        <v>27</v>
      </c>
      <c r="H94" s="1">
        <v>11.3</v>
      </c>
      <c r="I94" s="1">
        <v>85.799999999999983</v>
      </c>
      <c r="J94" s="1">
        <v>0.13170163170163199</v>
      </c>
    </row>
    <row r="95" spans="1:22" ht="14" customHeight="1">
      <c r="A95" s="1">
        <v>6</v>
      </c>
      <c r="B95" s="1" t="s">
        <v>9</v>
      </c>
      <c r="C95" s="1" t="s">
        <v>3</v>
      </c>
      <c r="D95" s="1" t="s">
        <v>46</v>
      </c>
      <c r="E95" s="1" t="s">
        <v>49</v>
      </c>
      <c r="F95" s="1" t="s">
        <v>25</v>
      </c>
      <c r="G95" s="1" t="s">
        <v>27</v>
      </c>
      <c r="H95" s="1">
        <v>1.29</v>
      </c>
      <c r="I95" s="1">
        <v>88.1</v>
      </c>
      <c r="J95" s="1">
        <v>1.46424517593644E-2</v>
      </c>
    </row>
    <row r="96" spans="1:22" ht="14" customHeight="1">
      <c r="A96" s="1">
        <v>7</v>
      </c>
      <c r="B96" s="1" t="s">
        <v>9</v>
      </c>
      <c r="C96" s="1" t="s">
        <v>3</v>
      </c>
      <c r="D96" s="1" t="s">
        <v>46</v>
      </c>
      <c r="E96" s="1" t="s">
        <v>51</v>
      </c>
      <c r="F96" s="1" t="s">
        <v>25</v>
      </c>
      <c r="G96" s="1" t="s">
        <v>27</v>
      </c>
      <c r="H96" s="1">
        <v>415</v>
      </c>
      <c r="I96" s="1">
        <v>88.1</v>
      </c>
      <c r="J96" s="1">
        <v>4.7105561861521004</v>
      </c>
    </row>
    <row r="97" spans="1:10" ht="14" customHeight="1">
      <c r="A97" s="1">
        <v>8</v>
      </c>
      <c r="B97" s="1" t="s">
        <v>10</v>
      </c>
      <c r="C97" s="1" t="s">
        <v>65</v>
      </c>
      <c r="D97" s="1" t="s">
        <v>46</v>
      </c>
      <c r="E97" s="1" t="s">
        <v>51</v>
      </c>
      <c r="F97" s="1" t="s">
        <v>25</v>
      </c>
      <c r="G97" s="1" t="s">
        <v>27</v>
      </c>
      <c r="H97" s="1">
        <v>417</v>
      </c>
      <c r="I97" s="1">
        <v>92</v>
      </c>
      <c r="J97" s="1">
        <v>4.5326086956521729</v>
      </c>
    </row>
    <row r="98" spans="1:10" ht="14" customHeight="1">
      <c r="A98" s="1">
        <v>9</v>
      </c>
      <c r="B98" s="1" t="s">
        <v>11</v>
      </c>
      <c r="C98" s="1" t="s">
        <v>67</v>
      </c>
      <c r="D98" s="1" t="s">
        <v>46</v>
      </c>
      <c r="E98" s="1" t="s">
        <v>51</v>
      </c>
      <c r="F98" s="1" t="s">
        <v>25</v>
      </c>
      <c r="G98" s="1" t="s">
        <v>27</v>
      </c>
      <c r="H98" s="1">
        <v>37.200000000000003</v>
      </c>
      <c r="I98" s="1">
        <v>62.79999999999999</v>
      </c>
      <c r="J98" s="1">
        <v>0.59235668789808904</v>
      </c>
    </row>
    <row r="99" spans="1:10" ht="14" customHeight="1">
      <c r="A99" s="1">
        <v>10</v>
      </c>
      <c r="B99" s="1" t="s">
        <v>12</v>
      </c>
      <c r="C99" s="1" t="s">
        <v>69</v>
      </c>
      <c r="D99" s="1" t="s">
        <v>46</v>
      </c>
      <c r="E99" s="1" t="s">
        <v>51</v>
      </c>
      <c r="F99" s="1" t="s">
        <v>25</v>
      </c>
      <c r="G99" s="1" t="s">
        <v>27</v>
      </c>
      <c r="H99" s="1">
        <v>28</v>
      </c>
      <c r="I99" s="1">
        <v>38.1</v>
      </c>
      <c r="J99" s="1">
        <v>0.73490813648293996</v>
      </c>
    </row>
    <row r="100" spans="1:10" ht="14" customHeight="1">
      <c r="A100" s="1">
        <v>11</v>
      </c>
      <c r="B100" s="1" t="s">
        <v>89</v>
      </c>
      <c r="C100" s="1" t="s">
        <v>3</v>
      </c>
      <c r="D100" s="1" t="s">
        <v>57</v>
      </c>
      <c r="E100" s="1" t="s">
        <v>2</v>
      </c>
      <c r="F100" s="1" t="s">
        <v>25</v>
      </c>
      <c r="G100" s="1" t="s">
        <v>27</v>
      </c>
      <c r="H100" s="1">
        <v>72.799999999999983</v>
      </c>
    </row>
    <row r="101" spans="1:10" ht="14" customHeight="1">
      <c r="A101" s="1">
        <v>12</v>
      </c>
      <c r="B101" s="1" t="s">
        <v>90</v>
      </c>
      <c r="C101" s="1" t="s">
        <v>65</v>
      </c>
      <c r="D101" s="1" t="s">
        <v>57</v>
      </c>
      <c r="E101" s="1" t="s">
        <v>2</v>
      </c>
      <c r="F101" s="1" t="s">
        <v>25</v>
      </c>
      <c r="G101" s="1" t="s">
        <v>27</v>
      </c>
      <c r="H101" s="1">
        <v>61.5</v>
      </c>
    </row>
    <row r="102" spans="1:10" ht="14" customHeight="1">
      <c r="A102" s="1">
        <v>13</v>
      </c>
      <c r="B102" s="1" t="s">
        <v>91</v>
      </c>
      <c r="C102" s="1" t="s">
        <v>67</v>
      </c>
      <c r="D102" s="1" t="s">
        <v>57</v>
      </c>
      <c r="E102" s="1" t="s">
        <v>2</v>
      </c>
      <c r="F102" s="1" t="s">
        <v>25</v>
      </c>
      <c r="G102" s="1" t="s">
        <v>27</v>
      </c>
      <c r="H102" s="1">
        <v>65.400000000000006</v>
      </c>
    </row>
    <row r="103" spans="1:10" ht="14" customHeight="1">
      <c r="A103" s="1">
        <v>14</v>
      </c>
      <c r="B103" s="1" t="s">
        <v>92</v>
      </c>
      <c r="C103" s="1" t="s">
        <v>69</v>
      </c>
      <c r="D103" s="1" t="s">
        <v>57</v>
      </c>
      <c r="E103" s="1" t="s">
        <v>2</v>
      </c>
      <c r="F103" s="1" t="s">
        <v>25</v>
      </c>
      <c r="G103" s="1" t="s">
        <v>27</v>
      </c>
      <c r="H103" s="1">
        <v>85.799999999999983</v>
      </c>
    </row>
    <row r="104" spans="1:10" ht="14" customHeight="1">
      <c r="A104" s="1">
        <v>15</v>
      </c>
      <c r="B104" s="1" t="s">
        <v>9</v>
      </c>
      <c r="C104" s="1" t="s">
        <v>3</v>
      </c>
      <c r="D104" s="1" t="s">
        <v>46</v>
      </c>
      <c r="E104" s="1" t="s">
        <v>2</v>
      </c>
      <c r="F104" s="1" t="s">
        <v>25</v>
      </c>
      <c r="G104" s="1" t="s">
        <v>27</v>
      </c>
      <c r="H104" s="1">
        <v>88.1</v>
      </c>
    </row>
    <row r="105" spans="1:10" ht="14" customHeight="1">
      <c r="A105" s="1">
        <v>16</v>
      </c>
      <c r="B105" s="1" t="s">
        <v>10</v>
      </c>
      <c r="C105" s="1" t="s">
        <v>65</v>
      </c>
      <c r="D105" s="1" t="s">
        <v>46</v>
      </c>
      <c r="E105" s="1" t="s">
        <v>2</v>
      </c>
      <c r="F105" s="1" t="s">
        <v>25</v>
      </c>
      <c r="G105" s="1" t="s">
        <v>27</v>
      </c>
      <c r="H105" s="1">
        <v>92</v>
      </c>
    </row>
    <row r="106" spans="1:10" ht="14" customHeight="1">
      <c r="A106" s="1">
        <v>17</v>
      </c>
      <c r="B106" s="1" t="s">
        <v>11</v>
      </c>
      <c r="C106" s="1" t="s">
        <v>67</v>
      </c>
      <c r="D106" s="1" t="s">
        <v>46</v>
      </c>
      <c r="E106" s="1" t="s">
        <v>2</v>
      </c>
      <c r="F106" s="1" t="s">
        <v>25</v>
      </c>
      <c r="G106" s="1" t="s">
        <v>27</v>
      </c>
      <c r="H106" s="1">
        <v>62.79999999999999</v>
      </c>
    </row>
    <row r="107" spans="1:10" ht="14" customHeight="1">
      <c r="A107" s="1">
        <v>18</v>
      </c>
      <c r="B107" s="1" t="s">
        <v>12</v>
      </c>
      <c r="C107" s="1" t="s">
        <v>69</v>
      </c>
      <c r="D107" s="1" t="s">
        <v>46</v>
      </c>
      <c r="E107" s="1" t="s">
        <v>2</v>
      </c>
      <c r="F107" s="1" t="s">
        <v>25</v>
      </c>
      <c r="G107" s="1" t="s">
        <v>27</v>
      </c>
      <c r="H107" s="1">
        <v>38.1</v>
      </c>
    </row>
    <row r="109" spans="1:10" ht="14" customHeight="1">
      <c r="A109" s="1" t="s">
        <v>87</v>
      </c>
    </row>
    <row r="110" spans="1:10" ht="14" customHeight="1">
      <c r="B110" s="1" t="s">
        <v>43</v>
      </c>
      <c r="C110" s="1" t="s">
        <v>44</v>
      </c>
      <c r="D110" s="1" t="s">
        <v>45</v>
      </c>
      <c r="E110" s="1" t="s">
        <v>47</v>
      </c>
      <c r="F110" s="1" t="s">
        <v>52</v>
      </c>
      <c r="G110" s="1" t="s">
        <v>99</v>
      </c>
      <c r="H110" s="1" t="s">
        <v>53</v>
      </c>
      <c r="I110" s="1" t="s">
        <v>54</v>
      </c>
      <c r="J110" s="1" t="s">
        <v>55</v>
      </c>
    </row>
    <row r="111" spans="1:10" ht="14" customHeight="1">
      <c r="A111" s="1">
        <v>1</v>
      </c>
      <c r="B111" s="1" t="s">
        <v>89</v>
      </c>
      <c r="C111" s="1" t="s">
        <v>3</v>
      </c>
      <c r="D111" s="1" t="s">
        <v>61</v>
      </c>
      <c r="E111" s="1" t="s">
        <v>49</v>
      </c>
      <c r="F111" s="1" t="s">
        <v>25</v>
      </c>
      <c r="G111" s="1" t="s">
        <v>27</v>
      </c>
      <c r="H111" s="1">
        <v>1.82</v>
      </c>
      <c r="I111" s="1">
        <v>143</v>
      </c>
      <c r="J111" s="1">
        <f t="shared" ref="J111:J120" si="43">H111/I111</f>
        <v>1.2727272727272728E-2</v>
      </c>
    </row>
    <row r="112" spans="1:10" ht="14" customHeight="1">
      <c r="A112" s="1">
        <v>2</v>
      </c>
      <c r="B112" s="1" t="s">
        <v>89</v>
      </c>
      <c r="C112" s="1" t="s">
        <v>3</v>
      </c>
      <c r="D112" s="1" t="s">
        <v>57</v>
      </c>
      <c r="E112" s="1" t="s">
        <v>51</v>
      </c>
      <c r="F112" s="1" t="s">
        <v>25</v>
      </c>
      <c r="G112" s="1" t="s">
        <v>27</v>
      </c>
      <c r="H112" s="1">
        <v>63.7</v>
      </c>
      <c r="I112" s="1">
        <v>143</v>
      </c>
      <c r="J112" s="1">
        <f t="shared" si="43"/>
        <v>0.44545454545454549</v>
      </c>
    </row>
    <row r="113" spans="1:10" ht="14" customHeight="1">
      <c r="A113" s="1">
        <v>3</v>
      </c>
      <c r="B113" s="1" t="s">
        <v>90</v>
      </c>
      <c r="C113" s="1" t="s">
        <v>65</v>
      </c>
      <c r="D113" s="1" t="s">
        <v>57</v>
      </c>
      <c r="E113" s="1" t="s">
        <v>51</v>
      </c>
      <c r="F113" s="1" t="s">
        <v>25</v>
      </c>
      <c r="G113" s="1" t="s">
        <v>27</v>
      </c>
      <c r="H113" s="1">
        <v>73.7</v>
      </c>
      <c r="I113" s="1">
        <v>141</v>
      </c>
      <c r="J113" s="1">
        <f t="shared" si="43"/>
        <v>0.52269503546099294</v>
      </c>
    </row>
    <row r="114" spans="1:10" ht="14" customHeight="1">
      <c r="A114" s="1">
        <v>4</v>
      </c>
      <c r="B114" s="1" t="s">
        <v>91</v>
      </c>
      <c r="C114" s="1" t="s">
        <v>67</v>
      </c>
      <c r="D114" s="1" t="s">
        <v>57</v>
      </c>
      <c r="E114" s="1" t="s">
        <v>51</v>
      </c>
      <c r="F114" s="1" t="s">
        <v>25</v>
      </c>
      <c r="G114" s="1" t="s">
        <v>27</v>
      </c>
      <c r="H114" s="1">
        <v>14.4</v>
      </c>
      <c r="I114" s="1">
        <v>152</v>
      </c>
      <c r="J114" s="1">
        <f t="shared" si="43"/>
        <v>9.4736842105263161E-2</v>
      </c>
    </row>
    <row r="115" spans="1:10" ht="14" customHeight="1">
      <c r="A115" s="1">
        <v>5</v>
      </c>
      <c r="B115" s="1" t="s">
        <v>92</v>
      </c>
      <c r="C115" s="1" t="s">
        <v>69</v>
      </c>
      <c r="D115" s="1" t="s">
        <v>57</v>
      </c>
      <c r="E115" s="1" t="s">
        <v>51</v>
      </c>
      <c r="F115" s="1" t="s">
        <v>25</v>
      </c>
      <c r="G115" s="1" t="s">
        <v>27</v>
      </c>
      <c r="H115" s="1">
        <v>18.8</v>
      </c>
      <c r="I115" s="1">
        <v>146</v>
      </c>
      <c r="J115" s="1">
        <f t="shared" si="43"/>
        <v>0.12876712328767123</v>
      </c>
    </row>
    <row r="116" spans="1:10" ht="14" customHeight="1">
      <c r="A116" s="1">
        <v>6</v>
      </c>
      <c r="B116" s="1" t="s">
        <v>9</v>
      </c>
      <c r="C116" s="1" t="s">
        <v>3</v>
      </c>
      <c r="D116" s="1" t="s">
        <v>46</v>
      </c>
      <c r="E116" s="1" t="s">
        <v>49</v>
      </c>
      <c r="F116" s="1" t="s">
        <v>25</v>
      </c>
      <c r="G116" s="1" t="s">
        <v>27</v>
      </c>
      <c r="H116" s="1">
        <v>1.58</v>
      </c>
      <c r="I116" s="1">
        <v>128</v>
      </c>
      <c r="J116" s="1">
        <f t="shared" si="43"/>
        <v>1.2343750000000001E-2</v>
      </c>
    </row>
    <row r="117" spans="1:10" ht="14" customHeight="1">
      <c r="A117" s="1">
        <v>7</v>
      </c>
      <c r="B117" s="1" t="s">
        <v>9</v>
      </c>
      <c r="C117" s="1" t="s">
        <v>3</v>
      </c>
      <c r="D117" s="1" t="s">
        <v>46</v>
      </c>
      <c r="E117" s="1" t="s">
        <v>51</v>
      </c>
      <c r="F117" s="1" t="s">
        <v>25</v>
      </c>
      <c r="G117" s="1" t="s">
        <v>27</v>
      </c>
      <c r="H117" s="1">
        <v>700</v>
      </c>
      <c r="I117" s="1">
        <v>128</v>
      </c>
      <c r="J117" s="1">
        <f t="shared" si="43"/>
        <v>5.46875</v>
      </c>
    </row>
    <row r="118" spans="1:10" ht="14" customHeight="1">
      <c r="A118" s="1">
        <v>8</v>
      </c>
      <c r="B118" s="1" t="s">
        <v>10</v>
      </c>
      <c r="C118" s="1" t="s">
        <v>65</v>
      </c>
      <c r="D118" s="1" t="s">
        <v>46</v>
      </c>
      <c r="E118" s="1" t="s">
        <v>51</v>
      </c>
      <c r="F118" s="1" t="s">
        <v>25</v>
      </c>
      <c r="G118" s="1" t="s">
        <v>27</v>
      </c>
      <c r="H118" s="1">
        <v>746</v>
      </c>
      <c r="I118" s="1">
        <v>149</v>
      </c>
      <c r="J118" s="1">
        <f t="shared" si="43"/>
        <v>5.0067114093959733</v>
      </c>
    </row>
    <row r="119" spans="1:10" ht="14" customHeight="1">
      <c r="A119" s="1">
        <v>9</v>
      </c>
      <c r="B119" s="1" t="s">
        <v>11</v>
      </c>
      <c r="C119" s="1" t="s">
        <v>67</v>
      </c>
      <c r="D119" s="1" t="s">
        <v>46</v>
      </c>
      <c r="E119" s="1" t="s">
        <v>51</v>
      </c>
      <c r="F119" s="1" t="s">
        <v>25</v>
      </c>
      <c r="G119" s="1" t="s">
        <v>27</v>
      </c>
      <c r="H119" s="1">
        <v>59.6</v>
      </c>
      <c r="I119" s="1">
        <v>104</v>
      </c>
      <c r="J119" s="1">
        <f t="shared" si="43"/>
        <v>0.57307692307692304</v>
      </c>
    </row>
    <row r="120" spans="1:10" ht="14" customHeight="1">
      <c r="A120" s="1">
        <v>10</v>
      </c>
      <c r="B120" s="1" t="s">
        <v>12</v>
      </c>
      <c r="C120" s="1" t="s">
        <v>69</v>
      </c>
      <c r="D120" s="1" t="s">
        <v>46</v>
      </c>
      <c r="E120" s="1" t="s">
        <v>51</v>
      </c>
      <c r="F120" s="1" t="s">
        <v>25</v>
      </c>
      <c r="G120" s="1" t="s">
        <v>27</v>
      </c>
      <c r="H120" s="1">
        <v>50</v>
      </c>
      <c r="I120" s="1">
        <v>78</v>
      </c>
      <c r="J120" s="1">
        <f t="shared" si="43"/>
        <v>0.64102564102564108</v>
      </c>
    </row>
    <row r="121" spans="1:10" ht="14" customHeight="1">
      <c r="A121" s="1">
        <v>11</v>
      </c>
      <c r="B121" s="1" t="s">
        <v>89</v>
      </c>
      <c r="C121" s="1" t="s">
        <v>3</v>
      </c>
      <c r="D121" s="1" t="s">
        <v>57</v>
      </c>
      <c r="E121" s="1" t="s">
        <v>2</v>
      </c>
      <c r="F121" s="1" t="s">
        <v>25</v>
      </c>
      <c r="G121" s="1" t="s">
        <v>27</v>
      </c>
      <c r="H121" s="1">
        <v>143</v>
      </c>
    </row>
    <row r="122" spans="1:10" ht="14" customHeight="1">
      <c r="A122" s="1">
        <v>12</v>
      </c>
      <c r="B122" s="1" t="s">
        <v>90</v>
      </c>
      <c r="C122" s="1" t="s">
        <v>65</v>
      </c>
      <c r="D122" s="1" t="s">
        <v>57</v>
      </c>
      <c r="E122" s="1" t="s">
        <v>2</v>
      </c>
      <c r="F122" s="1" t="s">
        <v>25</v>
      </c>
      <c r="G122" s="1" t="s">
        <v>27</v>
      </c>
      <c r="H122" s="1">
        <v>141</v>
      </c>
    </row>
    <row r="123" spans="1:10" ht="14" customHeight="1">
      <c r="A123" s="1">
        <v>13</v>
      </c>
      <c r="B123" s="1" t="s">
        <v>91</v>
      </c>
      <c r="C123" s="1" t="s">
        <v>67</v>
      </c>
      <c r="D123" s="1" t="s">
        <v>57</v>
      </c>
      <c r="E123" s="1" t="s">
        <v>2</v>
      </c>
      <c r="F123" s="1" t="s">
        <v>25</v>
      </c>
      <c r="G123" s="1" t="s">
        <v>27</v>
      </c>
      <c r="H123" s="1">
        <v>152</v>
      </c>
    </row>
    <row r="124" spans="1:10" ht="14" customHeight="1">
      <c r="A124" s="1">
        <v>14</v>
      </c>
      <c r="B124" s="1" t="s">
        <v>92</v>
      </c>
      <c r="C124" s="1" t="s">
        <v>69</v>
      </c>
      <c r="D124" s="1" t="s">
        <v>57</v>
      </c>
      <c r="E124" s="1" t="s">
        <v>2</v>
      </c>
      <c r="F124" s="1" t="s">
        <v>25</v>
      </c>
      <c r="G124" s="1" t="s">
        <v>27</v>
      </c>
      <c r="H124" s="1">
        <v>146</v>
      </c>
    </row>
    <row r="125" spans="1:10" ht="14" customHeight="1">
      <c r="A125" s="1">
        <v>15</v>
      </c>
      <c r="B125" s="1" t="s">
        <v>9</v>
      </c>
      <c r="C125" s="1" t="s">
        <v>3</v>
      </c>
      <c r="D125" s="1" t="s">
        <v>46</v>
      </c>
      <c r="E125" s="1" t="s">
        <v>2</v>
      </c>
      <c r="F125" s="1" t="s">
        <v>25</v>
      </c>
      <c r="G125" s="1" t="s">
        <v>27</v>
      </c>
      <c r="H125" s="1">
        <v>128</v>
      </c>
    </row>
    <row r="126" spans="1:10" ht="14" customHeight="1">
      <c r="A126" s="1">
        <v>16</v>
      </c>
      <c r="B126" s="1" t="s">
        <v>10</v>
      </c>
      <c r="C126" s="1" t="s">
        <v>65</v>
      </c>
      <c r="D126" s="1" t="s">
        <v>46</v>
      </c>
      <c r="E126" s="1" t="s">
        <v>2</v>
      </c>
      <c r="F126" s="1" t="s">
        <v>25</v>
      </c>
      <c r="G126" s="1" t="s">
        <v>27</v>
      </c>
      <c r="H126" s="1">
        <v>149</v>
      </c>
    </row>
    <row r="127" spans="1:10" ht="14" customHeight="1">
      <c r="A127" s="1">
        <v>17</v>
      </c>
      <c r="B127" s="1" t="s">
        <v>11</v>
      </c>
      <c r="C127" s="1" t="s">
        <v>67</v>
      </c>
      <c r="D127" s="1" t="s">
        <v>46</v>
      </c>
      <c r="E127" s="1" t="s">
        <v>2</v>
      </c>
      <c r="F127" s="1" t="s">
        <v>25</v>
      </c>
      <c r="G127" s="1" t="s">
        <v>27</v>
      </c>
      <c r="H127" s="1">
        <v>104</v>
      </c>
    </row>
    <row r="128" spans="1:10" ht="14" customHeight="1">
      <c r="A128" s="1">
        <v>18</v>
      </c>
      <c r="B128" s="1" t="s">
        <v>12</v>
      </c>
      <c r="C128" s="1" t="s">
        <v>69</v>
      </c>
      <c r="D128" s="1" t="s">
        <v>46</v>
      </c>
      <c r="E128" s="1" t="s">
        <v>2</v>
      </c>
      <c r="F128" s="1" t="s">
        <v>25</v>
      </c>
      <c r="G128" s="1" t="s">
        <v>27</v>
      </c>
      <c r="H128" s="1">
        <v>78</v>
      </c>
    </row>
    <row r="130" spans="1:10" ht="14" customHeight="1">
      <c r="A130" s="1" t="s">
        <v>31</v>
      </c>
    </row>
    <row r="131" spans="1:10" ht="14" customHeight="1">
      <c r="A131" s="1" t="s">
        <v>62</v>
      </c>
    </row>
    <row r="132" spans="1:10" ht="14" customHeight="1">
      <c r="B132" s="1" t="s">
        <v>43</v>
      </c>
      <c r="C132" s="1" t="s">
        <v>44</v>
      </c>
      <c r="D132" s="1" t="s">
        <v>45</v>
      </c>
      <c r="E132" s="1" t="s">
        <v>47</v>
      </c>
      <c r="F132" s="1" t="s">
        <v>52</v>
      </c>
      <c r="G132" s="1" t="s">
        <v>99</v>
      </c>
      <c r="H132" s="1" t="s">
        <v>53</v>
      </c>
      <c r="I132" s="1" t="s">
        <v>54</v>
      </c>
      <c r="J132" s="1" t="s">
        <v>55</v>
      </c>
    </row>
    <row r="133" spans="1:10" ht="14" customHeight="1">
      <c r="A133" s="1">
        <v>1</v>
      </c>
      <c r="B133" s="1" t="s">
        <v>89</v>
      </c>
      <c r="C133" s="1" t="s">
        <v>3</v>
      </c>
      <c r="D133" s="1" t="s">
        <v>61</v>
      </c>
      <c r="E133" s="1" t="s">
        <v>49</v>
      </c>
      <c r="F133" s="1" t="s">
        <v>81</v>
      </c>
      <c r="G133" s="1" t="s">
        <v>33</v>
      </c>
      <c r="H133" s="1">
        <v>0.33</v>
      </c>
      <c r="I133" s="1">
        <v>118</v>
      </c>
      <c r="J133" s="1">
        <f t="shared" ref="J133:J142" si="44">H133/I133</f>
        <v>2.7966101694915256E-3</v>
      </c>
    </row>
    <row r="134" spans="1:10" ht="14" customHeight="1">
      <c r="A134" s="1">
        <v>2</v>
      </c>
      <c r="B134" s="1" t="s">
        <v>89</v>
      </c>
      <c r="C134" s="1" t="s">
        <v>3</v>
      </c>
      <c r="D134" s="1" t="s">
        <v>57</v>
      </c>
      <c r="E134" s="1" t="s">
        <v>51</v>
      </c>
      <c r="F134" s="1" t="s">
        <v>32</v>
      </c>
      <c r="G134" s="1" t="s">
        <v>33</v>
      </c>
      <c r="H134" s="1">
        <v>35</v>
      </c>
      <c r="I134" s="1">
        <v>118</v>
      </c>
      <c r="J134" s="1">
        <f t="shared" si="44"/>
        <v>0.29661016949152541</v>
      </c>
    </row>
    <row r="135" spans="1:10" ht="14" customHeight="1">
      <c r="A135" s="1">
        <v>3</v>
      </c>
      <c r="B135" s="1" t="s">
        <v>90</v>
      </c>
      <c r="C135" s="1" t="s">
        <v>65</v>
      </c>
      <c r="D135" s="1" t="s">
        <v>57</v>
      </c>
      <c r="E135" s="1" t="s">
        <v>51</v>
      </c>
      <c r="F135" s="1" t="s">
        <v>30</v>
      </c>
      <c r="G135" s="1" t="s">
        <v>34</v>
      </c>
      <c r="H135" s="1">
        <v>7.1</v>
      </c>
      <c r="I135" s="1">
        <v>140</v>
      </c>
      <c r="J135" s="1">
        <f t="shared" si="44"/>
        <v>5.0714285714285712E-2</v>
      </c>
    </row>
    <row r="136" spans="1:10" ht="14" customHeight="1">
      <c r="A136" s="1">
        <v>4</v>
      </c>
      <c r="B136" s="1" t="s">
        <v>91</v>
      </c>
      <c r="C136" s="1" t="s">
        <v>67</v>
      </c>
      <c r="D136" s="1" t="s">
        <v>57</v>
      </c>
      <c r="E136" s="1" t="s">
        <v>51</v>
      </c>
      <c r="F136" s="1" t="s">
        <v>30</v>
      </c>
      <c r="G136" s="1" t="s">
        <v>34</v>
      </c>
      <c r="H136" s="1">
        <v>28.5</v>
      </c>
      <c r="I136" s="1">
        <v>147</v>
      </c>
      <c r="J136" s="1">
        <f t="shared" si="44"/>
        <v>0.19387755102040816</v>
      </c>
    </row>
    <row r="137" spans="1:10" ht="14" customHeight="1">
      <c r="A137" s="1">
        <v>5</v>
      </c>
      <c r="B137" s="1" t="s">
        <v>92</v>
      </c>
      <c r="C137" s="1" t="s">
        <v>69</v>
      </c>
      <c r="D137" s="1" t="s">
        <v>57</v>
      </c>
      <c r="E137" s="1" t="s">
        <v>51</v>
      </c>
      <c r="F137" s="1" t="s">
        <v>30</v>
      </c>
      <c r="G137" s="1" t="s">
        <v>34</v>
      </c>
      <c r="H137" s="1">
        <v>5.75</v>
      </c>
      <c r="I137" s="1">
        <v>114</v>
      </c>
      <c r="J137" s="1">
        <f t="shared" si="44"/>
        <v>5.0438596491228067E-2</v>
      </c>
    </row>
    <row r="138" spans="1:10" ht="14" customHeight="1">
      <c r="A138" s="1">
        <v>6</v>
      </c>
      <c r="B138" s="1" t="s">
        <v>9</v>
      </c>
      <c r="C138" s="1" t="s">
        <v>3</v>
      </c>
      <c r="D138" s="1" t="s">
        <v>46</v>
      </c>
      <c r="E138" s="1" t="s">
        <v>49</v>
      </c>
      <c r="F138" s="1" t="s">
        <v>30</v>
      </c>
      <c r="G138" s="1" t="s">
        <v>34</v>
      </c>
      <c r="H138" s="2">
        <v>7.6799999999999993E-2</v>
      </c>
      <c r="I138" s="1">
        <v>104</v>
      </c>
      <c r="J138" s="1">
        <f t="shared" si="44"/>
        <v>7.3846153846153842E-4</v>
      </c>
    </row>
    <row r="139" spans="1:10" ht="14" customHeight="1">
      <c r="A139" s="1">
        <v>7</v>
      </c>
      <c r="B139" s="1" t="s">
        <v>9</v>
      </c>
      <c r="C139" s="1" t="s">
        <v>3</v>
      </c>
      <c r="D139" s="1" t="s">
        <v>46</v>
      </c>
      <c r="E139" s="1" t="s">
        <v>51</v>
      </c>
      <c r="F139" s="1" t="s">
        <v>30</v>
      </c>
      <c r="G139" s="1" t="s">
        <v>34</v>
      </c>
      <c r="H139" s="1">
        <v>119</v>
      </c>
      <c r="I139" s="1">
        <v>104</v>
      </c>
      <c r="J139" s="1">
        <f t="shared" si="44"/>
        <v>1.1442307692307692</v>
      </c>
    </row>
    <row r="140" spans="1:10" ht="14" customHeight="1">
      <c r="A140" s="1">
        <v>8</v>
      </c>
      <c r="B140" s="1" t="s">
        <v>10</v>
      </c>
      <c r="C140" s="1" t="s">
        <v>65</v>
      </c>
      <c r="D140" s="1" t="s">
        <v>46</v>
      </c>
      <c r="E140" s="1" t="s">
        <v>51</v>
      </c>
      <c r="F140" s="1" t="s">
        <v>30</v>
      </c>
      <c r="G140" s="1" t="s">
        <v>34</v>
      </c>
      <c r="H140" s="1">
        <v>15.8</v>
      </c>
      <c r="I140" s="1">
        <v>110</v>
      </c>
      <c r="J140" s="1">
        <f t="shared" si="44"/>
        <v>0.14363636363636365</v>
      </c>
    </row>
    <row r="141" spans="1:10" ht="14" customHeight="1">
      <c r="A141" s="1">
        <v>9</v>
      </c>
      <c r="B141" s="1" t="s">
        <v>11</v>
      </c>
      <c r="C141" s="1" t="s">
        <v>67</v>
      </c>
      <c r="D141" s="1" t="s">
        <v>46</v>
      </c>
      <c r="E141" s="1" t="s">
        <v>51</v>
      </c>
      <c r="F141" s="1" t="s">
        <v>30</v>
      </c>
      <c r="G141" s="1" t="s">
        <v>34</v>
      </c>
      <c r="H141" s="1">
        <v>100</v>
      </c>
      <c r="I141" s="1">
        <v>105</v>
      </c>
      <c r="J141" s="1">
        <f t="shared" si="44"/>
        <v>0.95238095238095233</v>
      </c>
    </row>
    <row r="142" spans="1:10" ht="14" customHeight="1">
      <c r="A142" s="1">
        <v>10</v>
      </c>
      <c r="B142" s="1" t="s">
        <v>12</v>
      </c>
      <c r="C142" s="1" t="s">
        <v>69</v>
      </c>
      <c r="D142" s="1" t="s">
        <v>46</v>
      </c>
      <c r="E142" s="1" t="s">
        <v>51</v>
      </c>
      <c r="F142" s="1" t="s">
        <v>30</v>
      </c>
      <c r="G142" s="1" t="s">
        <v>34</v>
      </c>
      <c r="H142" s="1">
        <v>10.1</v>
      </c>
      <c r="I142" s="1">
        <v>78.599999999999994</v>
      </c>
      <c r="J142" s="1">
        <f t="shared" si="44"/>
        <v>0.12849872773536897</v>
      </c>
    </row>
    <row r="143" spans="1:10" ht="14" customHeight="1">
      <c r="A143" s="1">
        <v>11</v>
      </c>
      <c r="B143" s="1" t="s">
        <v>89</v>
      </c>
      <c r="C143" s="1" t="s">
        <v>3</v>
      </c>
      <c r="D143" s="1" t="s">
        <v>57</v>
      </c>
      <c r="E143" s="1" t="s">
        <v>2</v>
      </c>
      <c r="F143" s="1" t="s">
        <v>30</v>
      </c>
      <c r="G143" s="1" t="s">
        <v>34</v>
      </c>
      <c r="H143" s="1">
        <v>118</v>
      </c>
    </row>
    <row r="144" spans="1:10" ht="14" customHeight="1">
      <c r="A144" s="1">
        <v>12</v>
      </c>
      <c r="B144" s="1" t="s">
        <v>90</v>
      </c>
      <c r="C144" s="1" t="s">
        <v>65</v>
      </c>
      <c r="D144" s="1" t="s">
        <v>57</v>
      </c>
      <c r="E144" s="1" t="s">
        <v>2</v>
      </c>
      <c r="F144" s="1" t="s">
        <v>30</v>
      </c>
      <c r="G144" s="1" t="s">
        <v>34</v>
      </c>
      <c r="H144" s="1">
        <v>140</v>
      </c>
    </row>
    <row r="145" spans="1:10" ht="14" customHeight="1">
      <c r="A145" s="1">
        <v>13</v>
      </c>
      <c r="B145" s="1" t="s">
        <v>91</v>
      </c>
      <c r="C145" s="1" t="s">
        <v>67</v>
      </c>
      <c r="D145" s="1" t="s">
        <v>57</v>
      </c>
      <c r="E145" s="1" t="s">
        <v>2</v>
      </c>
      <c r="F145" s="1" t="s">
        <v>30</v>
      </c>
      <c r="G145" s="1" t="s">
        <v>34</v>
      </c>
      <c r="H145" s="1">
        <v>147</v>
      </c>
    </row>
    <row r="146" spans="1:10" ht="14" customHeight="1">
      <c r="A146" s="1">
        <v>14</v>
      </c>
      <c r="B146" s="1" t="s">
        <v>92</v>
      </c>
      <c r="C146" s="1" t="s">
        <v>69</v>
      </c>
      <c r="D146" s="1" t="s">
        <v>57</v>
      </c>
      <c r="E146" s="1" t="s">
        <v>2</v>
      </c>
      <c r="F146" s="1" t="s">
        <v>30</v>
      </c>
      <c r="G146" s="1" t="s">
        <v>34</v>
      </c>
      <c r="H146" s="1">
        <v>114</v>
      </c>
    </row>
    <row r="147" spans="1:10" ht="14" customHeight="1">
      <c r="A147" s="1">
        <v>15</v>
      </c>
      <c r="B147" s="1" t="s">
        <v>9</v>
      </c>
      <c r="C147" s="1" t="s">
        <v>3</v>
      </c>
      <c r="D147" s="1" t="s">
        <v>46</v>
      </c>
      <c r="E147" s="1" t="s">
        <v>2</v>
      </c>
      <c r="F147" s="1" t="s">
        <v>30</v>
      </c>
      <c r="G147" s="1" t="s">
        <v>34</v>
      </c>
      <c r="H147" s="1">
        <v>104</v>
      </c>
    </row>
    <row r="148" spans="1:10" ht="14" customHeight="1">
      <c r="A148" s="1">
        <v>16</v>
      </c>
      <c r="B148" s="1" t="s">
        <v>10</v>
      </c>
      <c r="C148" s="1" t="s">
        <v>65</v>
      </c>
      <c r="D148" s="1" t="s">
        <v>46</v>
      </c>
      <c r="E148" s="1" t="s">
        <v>2</v>
      </c>
      <c r="F148" s="1" t="s">
        <v>30</v>
      </c>
      <c r="G148" s="1" t="s">
        <v>34</v>
      </c>
      <c r="H148" s="1">
        <v>110</v>
      </c>
    </row>
    <row r="149" spans="1:10" ht="14" customHeight="1">
      <c r="A149" s="1">
        <v>17</v>
      </c>
      <c r="B149" s="1" t="s">
        <v>11</v>
      </c>
      <c r="C149" s="1" t="s">
        <v>67</v>
      </c>
      <c r="D149" s="1" t="s">
        <v>46</v>
      </c>
      <c r="E149" s="1" t="s">
        <v>2</v>
      </c>
      <c r="F149" s="1" t="s">
        <v>30</v>
      </c>
      <c r="G149" s="1" t="s">
        <v>34</v>
      </c>
      <c r="H149" s="1">
        <v>105</v>
      </c>
    </row>
    <row r="150" spans="1:10" ht="14" customHeight="1">
      <c r="A150" s="1">
        <v>18</v>
      </c>
      <c r="B150" s="1" t="s">
        <v>12</v>
      </c>
      <c r="C150" s="1" t="s">
        <v>69</v>
      </c>
      <c r="D150" s="1" t="s">
        <v>46</v>
      </c>
      <c r="E150" s="1" t="s">
        <v>2</v>
      </c>
      <c r="F150" s="1" t="s">
        <v>30</v>
      </c>
      <c r="G150" s="1" t="s">
        <v>34</v>
      </c>
      <c r="H150" s="1">
        <v>78.599999999999994</v>
      </c>
    </row>
    <row r="152" spans="1:10" ht="14" customHeight="1">
      <c r="A152" s="1" t="s">
        <v>70</v>
      </c>
    </row>
    <row r="153" spans="1:10" ht="14" customHeight="1">
      <c r="B153" s="1" t="s">
        <v>43</v>
      </c>
      <c r="C153" s="1" t="s">
        <v>44</v>
      </c>
      <c r="D153" s="1" t="s">
        <v>45</v>
      </c>
      <c r="E153" s="1" t="s">
        <v>47</v>
      </c>
      <c r="F153" s="1" t="s">
        <v>52</v>
      </c>
      <c r="G153" s="1" t="s">
        <v>99</v>
      </c>
      <c r="H153" s="1" t="s">
        <v>53</v>
      </c>
      <c r="I153" s="1" t="s">
        <v>54</v>
      </c>
      <c r="J153" s="1" t="s">
        <v>55</v>
      </c>
    </row>
    <row r="154" spans="1:10" ht="14" customHeight="1">
      <c r="A154" s="1">
        <v>1</v>
      </c>
      <c r="B154" s="1" t="s">
        <v>89</v>
      </c>
      <c r="C154" s="1" t="s">
        <v>3</v>
      </c>
      <c r="D154" s="1" t="s">
        <v>61</v>
      </c>
      <c r="E154" s="1" t="s">
        <v>49</v>
      </c>
      <c r="F154" s="1" t="s">
        <v>30</v>
      </c>
      <c r="G154" s="1" t="s">
        <v>34</v>
      </c>
      <c r="H154" s="1">
        <v>1</v>
      </c>
      <c r="I154" s="1">
        <v>35.1</v>
      </c>
      <c r="J154" s="1">
        <v>2.8490028490028501E-2</v>
      </c>
    </row>
    <row r="155" spans="1:10" ht="14" customHeight="1">
      <c r="A155" s="1">
        <v>2</v>
      </c>
      <c r="B155" s="1" t="s">
        <v>89</v>
      </c>
      <c r="C155" s="1" t="s">
        <v>3</v>
      </c>
      <c r="D155" s="1" t="s">
        <v>57</v>
      </c>
      <c r="E155" s="1" t="s">
        <v>51</v>
      </c>
      <c r="F155" s="1" t="s">
        <v>30</v>
      </c>
      <c r="G155" s="1" t="s">
        <v>34</v>
      </c>
      <c r="H155" s="1">
        <v>11.5</v>
      </c>
      <c r="I155" s="1">
        <v>35.1</v>
      </c>
      <c r="J155" s="1">
        <v>0.32763532763532799</v>
      </c>
    </row>
    <row r="156" spans="1:10" ht="14" customHeight="1">
      <c r="A156" s="1">
        <v>3</v>
      </c>
      <c r="B156" s="1" t="s">
        <v>90</v>
      </c>
      <c r="C156" s="1" t="s">
        <v>65</v>
      </c>
      <c r="D156" s="1" t="s">
        <v>57</v>
      </c>
      <c r="E156" s="1" t="s">
        <v>51</v>
      </c>
      <c r="F156" s="1" t="s">
        <v>30</v>
      </c>
      <c r="G156" s="1" t="s">
        <v>34</v>
      </c>
      <c r="H156" s="1">
        <v>3.04</v>
      </c>
      <c r="I156" s="1">
        <v>41.1</v>
      </c>
      <c r="J156" s="1">
        <v>7.3965936739659399E-2</v>
      </c>
    </row>
    <row r="157" spans="1:10" ht="14" customHeight="1">
      <c r="A157" s="1">
        <v>4</v>
      </c>
      <c r="B157" s="1" t="s">
        <v>91</v>
      </c>
      <c r="C157" s="1" t="s">
        <v>67</v>
      </c>
      <c r="D157" s="1" t="s">
        <v>57</v>
      </c>
      <c r="E157" s="1" t="s">
        <v>51</v>
      </c>
      <c r="F157" s="1" t="s">
        <v>30</v>
      </c>
      <c r="G157" s="1" t="s">
        <v>34</v>
      </c>
      <c r="H157" s="1">
        <v>8.2799999999999994</v>
      </c>
      <c r="I157" s="1">
        <v>33</v>
      </c>
      <c r="J157" s="1">
        <v>0.25090909090909103</v>
      </c>
    </row>
    <row r="158" spans="1:10" ht="14" customHeight="1">
      <c r="A158" s="1">
        <v>5</v>
      </c>
      <c r="B158" s="1" t="s">
        <v>92</v>
      </c>
      <c r="C158" s="1" t="s">
        <v>69</v>
      </c>
      <c r="D158" s="1" t="s">
        <v>57</v>
      </c>
      <c r="E158" s="1" t="s">
        <v>51</v>
      </c>
      <c r="F158" s="1" t="s">
        <v>30</v>
      </c>
      <c r="G158" s="1" t="s">
        <v>34</v>
      </c>
      <c r="H158" s="1">
        <v>2.52</v>
      </c>
      <c r="I158" s="1">
        <v>49.7</v>
      </c>
      <c r="J158" s="1">
        <v>5.0704225352112699E-2</v>
      </c>
    </row>
    <row r="159" spans="1:10" ht="14" customHeight="1">
      <c r="A159" s="1">
        <v>6</v>
      </c>
      <c r="B159" s="1" t="s">
        <v>9</v>
      </c>
      <c r="C159" s="1" t="s">
        <v>3</v>
      </c>
      <c r="D159" s="1" t="s">
        <v>46</v>
      </c>
      <c r="E159" s="1" t="s">
        <v>49</v>
      </c>
      <c r="F159" s="1" t="s">
        <v>30</v>
      </c>
      <c r="G159" s="1" t="s">
        <v>34</v>
      </c>
      <c r="H159" s="1">
        <v>0.98199999999999998</v>
      </c>
      <c r="I159" s="1">
        <v>40.29999999999999</v>
      </c>
      <c r="J159" s="1">
        <v>2.43672456575682E-2</v>
      </c>
    </row>
    <row r="160" spans="1:10" ht="14" customHeight="1">
      <c r="A160" s="1">
        <v>7</v>
      </c>
      <c r="B160" s="1" t="s">
        <v>9</v>
      </c>
      <c r="C160" s="1" t="s">
        <v>3</v>
      </c>
      <c r="D160" s="1" t="s">
        <v>46</v>
      </c>
      <c r="E160" s="1" t="s">
        <v>51</v>
      </c>
      <c r="F160" s="1" t="s">
        <v>30</v>
      </c>
      <c r="G160" s="1" t="s">
        <v>34</v>
      </c>
      <c r="H160" s="1">
        <v>57.399999999999991</v>
      </c>
      <c r="I160" s="1">
        <v>40.29999999999999</v>
      </c>
      <c r="J160" s="1">
        <v>1.4243176178660051</v>
      </c>
    </row>
    <row r="161" spans="1:10" ht="14" customHeight="1">
      <c r="A161" s="1">
        <v>8</v>
      </c>
      <c r="B161" s="1" t="s">
        <v>10</v>
      </c>
      <c r="C161" s="1" t="s">
        <v>65</v>
      </c>
      <c r="D161" s="1" t="s">
        <v>46</v>
      </c>
      <c r="E161" s="1" t="s">
        <v>51</v>
      </c>
      <c r="F161" s="1" t="s">
        <v>30</v>
      </c>
      <c r="G161" s="1" t="s">
        <v>34</v>
      </c>
      <c r="H161" s="1">
        <v>5.14</v>
      </c>
      <c r="I161" s="1">
        <v>44.899999999999991</v>
      </c>
      <c r="J161" s="1">
        <v>0.114476614699332</v>
      </c>
    </row>
    <row r="162" spans="1:10" ht="14" customHeight="1">
      <c r="A162" s="1">
        <v>9</v>
      </c>
      <c r="B162" s="1" t="s">
        <v>11</v>
      </c>
      <c r="C162" s="1" t="s">
        <v>67</v>
      </c>
      <c r="D162" s="1" t="s">
        <v>46</v>
      </c>
      <c r="E162" s="1" t="s">
        <v>51</v>
      </c>
      <c r="F162" s="1" t="s">
        <v>30</v>
      </c>
      <c r="G162" s="1" t="s">
        <v>34</v>
      </c>
      <c r="H162" s="1">
        <v>42.79999999999999</v>
      </c>
      <c r="I162" s="1">
        <v>36.200000000000003</v>
      </c>
      <c r="J162" s="1">
        <v>1.1823204419889499</v>
      </c>
    </row>
    <row r="163" spans="1:10" ht="14" customHeight="1">
      <c r="A163" s="1">
        <v>10</v>
      </c>
      <c r="B163" s="1" t="s">
        <v>12</v>
      </c>
      <c r="C163" s="1" t="s">
        <v>69</v>
      </c>
      <c r="D163" s="1" t="s">
        <v>46</v>
      </c>
      <c r="E163" s="1" t="s">
        <v>51</v>
      </c>
      <c r="F163" s="1" t="s">
        <v>30</v>
      </c>
      <c r="G163" s="1" t="s">
        <v>34</v>
      </c>
      <c r="H163" s="1">
        <v>3.2</v>
      </c>
      <c r="I163" s="1">
        <v>23.6</v>
      </c>
      <c r="J163" s="1">
        <v>0.13559322033898299</v>
      </c>
    </row>
    <row r="164" spans="1:10" ht="14" customHeight="1">
      <c r="A164" s="1">
        <v>11</v>
      </c>
      <c r="B164" s="1" t="s">
        <v>89</v>
      </c>
      <c r="C164" s="1" t="s">
        <v>3</v>
      </c>
      <c r="D164" s="1" t="s">
        <v>57</v>
      </c>
      <c r="E164" s="1" t="s">
        <v>2</v>
      </c>
      <c r="F164" s="1" t="s">
        <v>30</v>
      </c>
      <c r="G164" s="1" t="s">
        <v>34</v>
      </c>
      <c r="H164" s="1">
        <v>35.1</v>
      </c>
    </row>
    <row r="165" spans="1:10" ht="14" customHeight="1">
      <c r="A165" s="1">
        <v>12</v>
      </c>
      <c r="B165" s="1" t="s">
        <v>90</v>
      </c>
      <c r="C165" s="1" t="s">
        <v>65</v>
      </c>
      <c r="D165" s="1" t="s">
        <v>57</v>
      </c>
      <c r="E165" s="1" t="s">
        <v>2</v>
      </c>
      <c r="F165" s="1" t="s">
        <v>30</v>
      </c>
      <c r="G165" s="1" t="s">
        <v>34</v>
      </c>
      <c r="H165" s="1">
        <v>41.1</v>
      </c>
    </row>
    <row r="166" spans="1:10" ht="14" customHeight="1">
      <c r="A166" s="1">
        <v>13</v>
      </c>
      <c r="B166" s="1" t="s">
        <v>91</v>
      </c>
      <c r="C166" s="1" t="s">
        <v>67</v>
      </c>
      <c r="D166" s="1" t="s">
        <v>57</v>
      </c>
      <c r="E166" s="1" t="s">
        <v>2</v>
      </c>
      <c r="F166" s="1" t="s">
        <v>30</v>
      </c>
      <c r="G166" s="1" t="s">
        <v>34</v>
      </c>
      <c r="H166" s="1">
        <v>33</v>
      </c>
    </row>
    <row r="167" spans="1:10" ht="14" customHeight="1">
      <c r="A167" s="1">
        <v>14</v>
      </c>
      <c r="B167" s="1" t="s">
        <v>92</v>
      </c>
      <c r="C167" s="1" t="s">
        <v>69</v>
      </c>
      <c r="D167" s="1" t="s">
        <v>57</v>
      </c>
      <c r="E167" s="1" t="s">
        <v>2</v>
      </c>
      <c r="F167" s="1" t="s">
        <v>30</v>
      </c>
      <c r="G167" s="1" t="s">
        <v>34</v>
      </c>
      <c r="H167" s="1">
        <v>49.7</v>
      </c>
    </row>
    <row r="168" spans="1:10" ht="14" customHeight="1">
      <c r="A168" s="1">
        <v>15</v>
      </c>
      <c r="B168" s="1" t="s">
        <v>9</v>
      </c>
      <c r="C168" s="1" t="s">
        <v>3</v>
      </c>
      <c r="D168" s="1" t="s">
        <v>46</v>
      </c>
      <c r="E168" s="1" t="s">
        <v>2</v>
      </c>
      <c r="F168" s="1" t="s">
        <v>30</v>
      </c>
      <c r="G168" s="1" t="s">
        <v>34</v>
      </c>
      <c r="H168" s="1">
        <v>40.29999999999999</v>
      </c>
    </row>
    <row r="169" spans="1:10" ht="14" customHeight="1">
      <c r="A169" s="1">
        <v>16</v>
      </c>
      <c r="B169" s="1" t="s">
        <v>10</v>
      </c>
      <c r="C169" s="1" t="s">
        <v>65</v>
      </c>
      <c r="D169" s="1" t="s">
        <v>46</v>
      </c>
      <c r="E169" s="1" t="s">
        <v>2</v>
      </c>
      <c r="F169" s="1" t="s">
        <v>30</v>
      </c>
      <c r="G169" s="1" t="s">
        <v>34</v>
      </c>
      <c r="H169" s="1">
        <v>44.899999999999991</v>
      </c>
    </row>
    <row r="170" spans="1:10" ht="14" customHeight="1">
      <c r="A170" s="1">
        <v>17</v>
      </c>
      <c r="B170" s="1" t="s">
        <v>11</v>
      </c>
      <c r="C170" s="1" t="s">
        <v>67</v>
      </c>
      <c r="D170" s="1" t="s">
        <v>46</v>
      </c>
      <c r="E170" s="1" t="s">
        <v>2</v>
      </c>
      <c r="F170" s="1" t="s">
        <v>30</v>
      </c>
      <c r="G170" s="1" t="s">
        <v>34</v>
      </c>
      <c r="H170" s="1">
        <v>36.200000000000003</v>
      </c>
    </row>
    <row r="171" spans="1:10" ht="14" customHeight="1">
      <c r="A171" s="1">
        <v>18</v>
      </c>
      <c r="B171" s="1" t="s">
        <v>12</v>
      </c>
      <c r="C171" s="1" t="s">
        <v>69</v>
      </c>
      <c r="D171" s="1" t="s">
        <v>46</v>
      </c>
      <c r="E171" s="1" t="s">
        <v>2</v>
      </c>
      <c r="F171" s="1" t="s">
        <v>30</v>
      </c>
      <c r="G171" s="1" t="s">
        <v>34</v>
      </c>
      <c r="H171" s="1">
        <v>23.6</v>
      </c>
    </row>
    <row r="173" spans="1:10" ht="14" customHeight="1">
      <c r="A173" s="1" t="s">
        <v>71</v>
      </c>
    </row>
    <row r="174" spans="1:10" ht="14" customHeight="1">
      <c r="B174" s="1" t="s">
        <v>43</v>
      </c>
      <c r="C174" s="1" t="s">
        <v>44</v>
      </c>
      <c r="D174" s="1" t="s">
        <v>45</v>
      </c>
      <c r="E174" s="1" t="s">
        <v>47</v>
      </c>
      <c r="F174" s="1" t="s">
        <v>52</v>
      </c>
      <c r="G174" s="1" t="s">
        <v>99</v>
      </c>
      <c r="H174" s="1" t="s">
        <v>53</v>
      </c>
      <c r="I174" s="1" t="s">
        <v>54</v>
      </c>
      <c r="J174" s="1" t="s">
        <v>55</v>
      </c>
    </row>
    <row r="175" spans="1:10" ht="14" customHeight="1">
      <c r="A175" s="1">
        <v>1</v>
      </c>
      <c r="B175" s="1" t="s">
        <v>89</v>
      </c>
      <c r="C175" s="1" t="s">
        <v>3</v>
      </c>
      <c r="D175" s="1" t="s">
        <v>61</v>
      </c>
      <c r="E175" s="1" t="s">
        <v>49</v>
      </c>
      <c r="F175" s="1" t="s">
        <v>30</v>
      </c>
      <c r="G175" s="1" t="s">
        <v>34</v>
      </c>
      <c r="H175" s="1">
        <v>1</v>
      </c>
      <c r="I175" s="1">
        <v>67.599999999999994</v>
      </c>
      <c r="J175" s="1">
        <f>H175/I175</f>
        <v>1.4792899408284025E-2</v>
      </c>
    </row>
    <row r="176" spans="1:10" ht="14" customHeight="1">
      <c r="A176" s="1">
        <v>2</v>
      </c>
      <c r="B176" s="1" t="s">
        <v>89</v>
      </c>
      <c r="C176" s="1" t="s">
        <v>3</v>
      </c>
      <c r="D176" s="1" t="s">
        <v>57</v>
      </c>
      <c r="E176" s="1" t="s">
        <v>51</v>
      </c>
      <c r="F176" s="1" t="s">
        <v>30</v>
      </c>
      <c r="G176" s="1" t="s">
        <v>34</v>
      </c>
      <c r="H176" s="1">
        <v>16.600000000000001</v>
      </c>
      <c r="I176" s="1">
        <v>67.599999999999994</v>
      </c>
      <c r="J176" s="1">
        <f t="shared" ref="J176:J184" si="45">H176/I176</f>
        <v>0.24556213017751483</v>
      </c>
    </row>
    <row r="177" spans="1:10" ht="14" customHeight="1">
      <c r="A177" s="1">
        <v>3</v>
      </c>
      <c r="B177" s="1" t="s">
        <v>90</v>
      </c>
      <c r="C177" s="1" t="s">
        <v>65</v>
      </c>
      <c r="D177" s="1" t="s">
        <v>57</v>
      </c>
      <c r="E177" s="1" t="s">
        <v>51</v>
      </c>
      <c r="F177" s="1" t="s">
        <v>30</v>
      </c>
      <c r="G177" s="1" t="s">
        <v>34</v>
      </c>
      <c r="H177" s="1">
        <v>4.5599999999999996</v>
      </c>
      <c r="I177" s="1">
        <v>66.7</v>
      </c>
      <c r="J177" s="1">
        <f t="shared" si="45"/>
        <v>6.836581709145427E-2</v>
      </c>
    </row>
    <row r="178" spans="1:10" ht="14" customHeight="1">
      <c r="A178" s="1">
        <v>4</v>
      </c>
      <c r="B178" s="1" t="s">
        <v>91</v>
      </c>
      <c r="C178" s="1" t="s">
        <v>67</v>
      </c>
      <c r="D178" s="1" t="s">
        <v>57</v>
      </c>
      <c r="E178" s="1" t="s">
        <v>51</v>
      </c>
      <c r="F178" s="1" t="s">
        <v>30</v>
      </c>
      <c r="G178" s="1" t="s">
        <v>34</v>
      </c>
      <c r="H178" s="1">
        <v>14</v>
      </c>
      <c r="I178" s="1">
        <v>67</v>
      </c>
      <c r="J178" s="1">
        <f t="shared" si="45"/>
        <v>0.20895522388059701</v>
      </c>
    </row>
    <row r="179" spans="1:10" ht="14" customHeight="1">
      <c r="A179" s="1">
        <v>5</v>
      </c>
      <c r="B179" s="1" t="s">
        <v>92</v>
      </c>
      <c r="C179" s="1" t="s">
        <v>69</v>
      </c>
      <c r="D179" s="1" t="s">
        <v>57</v>
      </c>
      <c r="E179" s="1" t="s">
        <v>51</v>
      </c>
      <c r="F179" s="1" t="s">
        <v>30</v>
      </c>
      <c r="G179" s="1" t="s">
        <v>34</v>
      </c>
      <c r="H179" s="1">
        <v>4.03</v>
      </c>
      <c r="I179" s="1">
        <v>78.2</v>
      </c>
      <c r="J179" s="1">
        <f t="shared" si="45"/>
        <v>5.1534526854219949E-2</v>
      </c>
    </row>
    <row r="180" spans="1:10" ht="14" customHeight="1">
      <c r="A180" s="1">
        <v>6</v>
      </c>
      <c r="B180" s="1" t="s">
        <v>9</v>
      </c>
      <c r="C180" s="1" t="s">
        <v>3</v>
      </c>
      <c r="D180" s="1" t="s">
        <v>46</v>
      </c>
      <c r="E180" s="1" t="s">
        <v>49</v>
      </c>
      <c r="F180" s="1" t="s">
        <v>30</v>
      </c>
      <c r="G180" s="1" t="s">
        <v>34</v>
      </c>
      <c r="H180" s="1">
        <v>0.75900000000000001</v>
      </c>
      <c r="I180" s="1">
        <v>69.400000000000006</v>
      </c>
      <c r="J180" s="1">
        <f t="shared" si="45"/>
        <v>1.0936599423631123E-2</v>
      </c>
    </row>
    <row r="181" spans="1:10" ht="14" customHeight="1">
      <c r="A181" s="1">
        <v>7</v>
      </c>
      <c r="B181" s="1" t="s">
        <v>9</v>
      </c>
      <c r="C181" s="1" t="s">
        <v>3</v>
      </c>
      <c r="D181" s="1" t="s">
        <v>46</v>
      </c>
      <c r="E181" s="1" t="s">
        <v>51</v>
      </c>
      <c r="F181" s="1" t="s">
        <v>30</v>
      </c>
      <c r="G181" s="1" t="s">
        <v>34</v>
      </c>
      <c r="H181" s="1">
        <v>80.7</v>
      </c>
      <c r="I181" s="1">
        <v>69.400000000000006</v>
      </c>
      <c r="J181" s="1">
        <f t="shared" si="45"/>
        <v>1.1628242074927952</v>
      </c>
    </row>
    <row r="182" spans="1:10" ht="14" customHeight="1">
      <c r="A182" s="1">
        <v>8</v>
      </c>
      <c r="B182" s="1" t="s">
        <v>10</v>
      </c>
      <c r="C182" s="1" t="s">
        <v>65</v>
      </c>
      <c r="D182" s="1" t="s">
        <v>46</v>
      </c>
      <c r="E182" s="1" t="s">
        <v>51</v>
      </c>
      <c r="F182" s="1" t="s">
        <v>30</v>
      </c>
      <c r="G182" s="1" t="s">
        <v>34</v>
      </c>
      <c r="H182" s="1">
        <v>8.25</v>
      </c>
      <c r="I182" s="1">
        <v>63.9</v>
      </c>
      <c r="J182" s="1">
        <f t="shared" si="45"/>
        <v>0.12910798122065728</v>
      </c>
    </row>
    <row r="183" spans="1:10" ht="14" customHeight="1">
      <c r="A183" s="1">
        <v>9</v>
      </c>
      <c r="B183" s="1" t="s">
        <v>11</v>
      </c>
      <c r="C183" s="1" t="s">
        <v>67</v>
      </c>
      <c r="D183" s="1" t="s">
        <v>46</v>
      </c>
      <c r="E183" s="1" t="s">
        <v>51</v>
      </c>
      <c r="F183" s="1" t="s">
        <v>30</v>
      </c>
      <c r="G183" s="1" t="s">
        <v>34</v>
      </c>
      <c r="H183" s="1">
        <v>58.1</v>
      </c>
      <c r="I183" s="1">
        <v>56.4</v>
      </c>
      <c r="J183" s="1">
        <f t="shared" si="45"/>
        <v>1.0301418439716312</v>
      </c>
    </row>
    <row r="184" spans="1:10" ht="14" customHeight="1">
      <c r="A184" s="1">
        <v>10</v>
      </c>
      <c r="B184" s="1" t="s">
        <v>12</v>
      </c>
      <c r="C184" s="1" t="s">
        <v>69</v>
      </c>
      <c r="D184" s="1" t="s">
        <v>46</v>
      </c>
      <c r="E184" s="1" t="s">
        <v>51</v>
      </c>
      <c r="F184" s="1" t="s">
        <v>30</v>
      </c>
      <c r="G184" s="1" t="s">
        <v>34</v>
      </c>
      <c r="H184" s="1">
        <v>5.29</v>
      </c>
      <c r="I184" s="1">
        <v>43.4</v>
      </c>
      <c r="J184" s="1">
        <f t="shared" si="45"/>
        <v>0.12188940092165899</v>
      </c>
    </row>
    <row r="185" spans="1:10" ht="14" customHeight="1">
      <c r="A185" s="1">
        <v>11</v>
      </c>
      <c r="B185" s="1" t="s">
        <v>89</v>
      </c>
      <c r="C185" s="1" t="s">
        <v>3</v>
      </c>
      <c r="D185" s="1" t="s">
        <v>57</v>
      </c>
      <c r="E185" s="1" t="s">
        <v>2</v>
      </c>
      <c r="F185" s="1" t="s">
        <v>30</v>
      </c>
      <c r="G185" s="1" t="s">
        <v>34</v>
      </c>
      <c r="H185" s="1">
        <v>67.599999999999994</v>
      </c>
    </row>
    <row r="186" spans="1:10" ht="14" customHeight="1">
      <c r="A186" s="1">
        <v>12</v>
      </c>
      <c r="B186" s="1" t="s">
        <v>90</v>
      </c>
      <c r="C186" s="1" t="s">
        <v>65</v>
      </c>
      <c r="D186" s="1" t="s">
        <v>57</v>
      </c>
      <c r="E186" s="1" t="s">
        <v>2</v>
      </c>
      <c r="F186" s="1" t="s">
        <v>30</v>
      </c>
      <c r="G186" s="1" t="s">
        <v>34</v>
      </c>
      <c r="H186" s="1">
        <v>66.7</v>
      </c>
    </row>
    <row r="187" spans="1:10" ht="14" customHeight="1">
      <c r="A187" s="1">
        <v>13</v>
      </c>
      <c r="B187" s="1" t="s">
        <v>91</v>
      </c>
      <c r="C187" s="1" t="s">
        <v>67</v>
      </c>
      <c r="D187" s="1" t="s">
        <v>57</v>
      </c>
      <c r="E187" s="1" t="s">
        <v>2</v>
      </c>
      <c r="F187" s="1" t="s">
        <v>30</v>
      </c>
      <c r="G187" s="1" t="s">
        <v>34</v>
      </c>
      <c r="H187" s="1">
        <v>67</v>
      </c>
    </row>
    <row r="188" spans="1:10" ht="14" customHeight="1">
      <c r="A188" s="1">
        <v>14</v>
      </c>
      <c r="B188" s="1" t="s">
        <v>92</v>
      </c>
      <c r="C188" s="1" t="s">
        <v>69</v>
      </c>
      <c r="D188" s="1" t="s">
        <v>57</v>
      </c>
      <c r="E188" s="1" t="s">
        <v>2</v>
      </c>
      <c r="F188" s="1" t="s">
        <v>30</v>
      </c>
      <c r="G188" s="1" t="s">
        <v>34</v>
      </c>
      <c r="H188" s="1">
        <v>78.2</v>
      </c>
    </row>
    <row r="189" spans="1:10" ht="14" customHeight="1">
      <c r="A189" s="1">
        <v>15</v>
      </c>
      <c r="B189" s="1" t="s">
        <v>9</v>
      </c>
      <c r="C189" s="1" t="s">
        <v>3</v>
      </c>
      <c r="D189" s="1" t="s">
        <v>46</v>
      </c>
      <c r="E189" s="1" t="s">
        <v>2</v>
      </c>
      <c r="F189" s="1" t="s">
        <v>30</v>
      </c>
      <c r="G189" s="1" t="s">
        <v>34</v>
      </c>
      <c r="H189" s="1">
        <v>69.400000000000006</v>
      </c>
    </row>
    <row r="190" spans="1:10" ht="14" customHeight="1">
      <c r="A190" s="1">
        <v>16</v>
      </c>
      <c r="B190" s="1" t="s">
        <v>10</v>
      </c>
      <c r="C190" s="1" t="s">
        <v>65</v>
      </c>
      <c r="D190" s="1" t="s">
        <v>46</v>
      </c>
      <c r="E190" s="1" t="s">
        <v>2</v>
      </c>
      <c r="F190" s="1" t="s">
        <v>30</v>
      </c>
      <c r="G190" s="1" t="s">
        <v>34</v>
      </c>
      <c r="H190" s="1">
        <v>63.9</v>
      </c>
    </row>
    <row r="191" spans="1:10" ht="14" customHeight="1">
      <c r="A191" s="1">
        <v>17</v>
      </c>
      <c r="B191" s="1" t="s">
        <v>11</v>
      </c>
      <c r="C191" s="1" t="s">
        <v>67</v>
      </c>
      <c r="D191" s="1" t="s">
        <v>46</v>
      </c>
      <c r="E191" s="1" t="s">
        <v>2</v>
      </c>
      <c r="F191" s="1" t="s">
        <v>30</v>
      </c>
      <c r="G191" s="1" t="s">
        <v>34</v>
      </c>
      <c r="H191" s="1">
        <v>56.4</v>
      </c>
    </row>
    <row r="192" spans="1:10" ht="14" customHeight="1">
      <c r="A192" s="1">
        <v>18</v>
      </c>
      <c r="B192" s="1" t="s">
        <v>12</v>
      </c>
      <c r="C192" s="1" t="s">
        <v>69</v>
      </c>
      <c r="D192" s="1" t="s">
        <v>46</v>
      </c>
      <c r="E192" s="1" t="s">
        <v>2</v>
      </c>
      <c r="F192" s="1" t="s">
        <v>30</v>
      </c>
      <c r="G192" s="1" t="s">
        <v>34</v>
      </c>
      <c r="H192" s="1">
        <v>43.4</v>
      </c>
    </row>
    <row r="194" spans="1:10" ht="14" customHeight="1">
      <c r="A194" s="1" t="s">
        <v>1</v>
      </c>
    </row>
    <row r="195" spans="1:10" ht="14" customHeight="1">
      <c r="A195" s="1" t="s">
        <v>72</v>
      </c>
    </row>
    <row r="196" spans="1:10" ht="14" customHeight="1">
      <c r="B196" s="1" t="s">
        <v>43</v>
      </c>
      <c r="C196" s="1" t="s">
        <v>44</v>
      </c>
      <c r="D196" s="1" t="s">
        <v>45</v>
      </c>
      <c r="E196" s="1" t="s">
        <v>47</v>
      </c>
      <c r="F196" s="1" t="s">
        <v>52</v>
      </c>
      <c r="G196" s="1" t="s">
        <v>99</v>
      </c>
      <c r="H196" s="1" t="s">
        <v>53</v>
      </c>
      <c r="I196" s="1" t="s">
        <v>54</v>
      </c>
      <c r="J196" s="1" t="s">
        <v>55</v>
      </c>
    </row>
    <row r="197" spans="1:10" ht="14" customHeight="1">
      <c r="A197" s="1">
        <v>1</v>
      </c>
      <c r="B197" s="1" t="s">
        <v>89</v>
      </c>
      <c r="C197" s="1" t="s">
        <v>3</v>
      </c>
      <c r="D197" s="1" t="s">
        <v>61</v>
      </c>
      <c r="E197" s="1" t="s">
        <v>49</v>
      </c>
      <c r="F197" s="1" t="s">
        <v>4</v>
      </c>
      <c r="G197" s="1" t="s">
        <v>5</v>
      </c>
      <c r="H197" s="1">
        <v>1</v>
      </c>
      <c r="I197" s="1">
        <v>276</v>
      </c>
      <c r="J197" s="1">
        <f>H197/I197</f>
        <v>3.6231884057971015E-3</v>
      </c>
    </row>
    <row r="198" spans="1:10" ht="14" customHeight="1">
      <c r="A198" s="1">
        <v>2</v>
      </c>
      <c r="B198" s="1" t="s">
        <v>89</v>
      </c>
      <c r="C198" s="1" t="s">
        <v>3</v>
      </c>
      <c r="D198" s="1" t="s">
        <v>57</v>
      </c>
      <c r="E198" s="1" t="s">
        <v>51</v>
      </c>
      <c r="F198" s="1" t="s">
        <v>6</v>
      </c>
      <c r="G198" s="1" t="s">
        <v>5</v>
      </c>
      <c r="H198" s="1">
        <v>69.2</v>
      </c>
      <c r="I198" s="1">
        <v>276</v>
      </c>
      <c r="J198" s="1">
        <f t="shared" ref="J198:J206" si="46">H198/I198</f>
        <v>0.25072463768115943</v>
      </c>
    </row>
    <row r="199" spans="1:10" ht="14" customHeight="1">
      <c r="A199" s="1">
        <v>3</v>
      </c>
      <c r="B199" s="1" t="s">
        <v>90</v>
      </c>
      <c r="C199" s="1" t="s">
        <v>65</v>
      </c>
      <c r="D199" s="1" t="s">
        <v>57</v>
      </c>
      <c r="E199" s="1" t="s">
        <v>51</v>
      </c>
      <c r="F199" s="1" t="s">
        <v>7</v>
      </c>
      <c r="G199" s="1" t="s">
        <v>8</v>
      </c>
      <c r="H199" s="1">
        <v>85.1</v>
      </c>
      <c r="I199" s="1">
        <v>292</v>
      </c>
      <c r="J199" s="1">
        <f t="shared" si="46"/>
        <v>0.29143835616438352</v>
      </c>
    </row>
    <row r="200" spans="1:10" ht="14" customHeight="1">
      <c r="A200" s="1">
        <v>4</v>
      </c>
      <c r="B200" s="1" t="s">
        <v>91</v>
      </c>
      <c r="C200" s="1" t="s">
        <v>67</v>
      </c>
      <c r="D200" s="1" t="s">
        <v>57</v>
      </c>
      <c r="E200" s="1" t="s">
        <v>51</v>
      </c>
      <c r="F200" s="1" t="s">
        <v>7</v>
      </c>
      <c r="G200" s="1" t="s">
        <v>8</v>
      </c>
      <c r="H200" s="1">
        <v>57.9</v>
      </c>
      <c r="I200" s="1">
        <v>243</v>
      </c>
      <c r="J200" s="1">
        <f t="shared" si="46"/>
        <v>0.2382716049382716</v>
      </c>
    </row>
    <row r="201" spans="1:10" ht="14" customHeight="1">
      <c r="A201" s="1">
        <v>5</v>
      </c>
      <c r="B201" s="1" t="s">
        <v>92</v>
      </c>
      <c r="C201" s="1" t="s">
        <v>69</v>
      </c>
      <c r="D201" s="1" t="s">
        <v>57</v>
      </c>
      <c r="E201" s="1" t="s">
        <v>51</v>
      </c>
      <c r="F201" s="1" t="s">
        <v>7</v>
      </c>
      <c r="G201" s="1" t="s">
        <v>8</v>
      </c>
      <c r="H201" s="1">
        <v>75.599999999999994</v>
      </c>
      <c r="I201" s="1">
        <v>301</v>
      </c>
      <c r="J201" s="1">
        <f t="shared" si="46"/>
        <v>0.25116279069767439</v>
      </c>
    </row>
    <row r="202" spans="1:10" ht="14" customHeight="1">
      <c r="A202" s="1">
        <v>6</v>
      </c>
      <c r="B202" s="1" t="s">
        <v>9</v>
      </c>
      <c r="C202" s="1" t="s">
        <v>3</v>
      </c>
      <c r="D202" s="1" t="s">
        <v>46</v>
      </c>
      <c r="E202" s="1" t="s">
        <v>49</v>
      </c>
      <c r="F202" s="1" t="s">
        <v>0</v>
      </c>
      <c r="G202" s="1" t="s">
        <v>8</v>
      </c>
      <c r="H202" s="1">
        <v>0.13800000000000001</v>
      </c>
      <c r="I202" s="1">
        <v>201</v>
      </c>
      <c r="J202" s="1">
        <f t="shared" si="46"/>
        <v>6.8656716417910457E-4</v>
      </c>
    </row>
    <row r="203" spans="1:10" ht="14" customHeight="1">
      <c r="A203" s="1">
        <v>7</v>
      </c>
      <c r="B203" s="1" t="s">
        <v>9</v>
      </c>
      <c r="C203" s="1" t="s">
        <v>3</v>
      </c>
      <c r="D203" s="1" t="s">
        <v>46</v>
      </c>
      <c r="E203" s="1" t="s">
        <v>51</v>
      </c>
      <c r="F203" s="1" t="s">
        <v>0</v>
      </c>
      <c r="G203" s="1" t="s">
        <v>8</v>
      </c>
      <c r="H203" s="1">
        <v>303</v>
      </c>
      <c r="I203" s="1">
        <v>201</v>
      </c>
      <c r="J203" s="1">
        <f t="shared" si="46"/>
        <v>1.5074626865671641</v>
      </c>
    </row>
    <row r="204" spans="1:10" ht="14" customHeight="1">
      <c r="A204" s="1">
        <v>8</v>
      </c>
      <c r="B204" s="1" t="s">
        <v>10</v>
      </c>
      <c r="C204" s="1" t="s">
        <v>65</v>
      </c>
      <c r="D204" s="1" t="s">
        <v>46</v>
      </c>
      <c r="E204" s="1" t="s">
        <v>51</v>
      </c>
      <c r="F204" s="1" t="s">
        <v>0</v>
      </c>
      <c r="G204" s="1" t="s">
        <v>8</v>
      </c>
      <c r="H204" s="1">
        <v>333</v>
      </c>
      <c r="I204" s="1">
        <v>214</v>
      </c>
      <c r="J204" s="1">
        <f t="shared" si="46"/>
        <v>1.5560747663551402</v>
      </c>
    </row>
    <row r="205" spans="1:10" ht="14" customHeight="1">
      <c r="A205" s="1">
        <v>9</v>
      </c>
      <c r="B205" s="1" t="s">
        <v>11</v>
      </c>
      <c r="C205" s="1" t="s">
        <v>67</v>
      </c>
      <c r="D205" s="1" t="s">
        <v>46</v>
      </c>
      <c r="E205" s="1" t="s">
        <v>51</v>
      </c>
      <c r="F205" s="1" t="s">
        <v>0</v>
      </c>
      <c r="G205" s="1" t="s">
        <v>8</v>
      </c>
      <c r="H205" s="1">
        <v>254</v>
      </c>
      <c r="I205" s="1">
        <v>194</v>
      </c>
      <c r="J205" s="1">
        <f t="shared" si="46"/>
        <v>1.3092783505154639</v>
      </c>
    </row>
    <row r="206" spans="1:10" ht="14" customHeight="1">
      <c r="A206" s="1">
        <v>10</v>
      </c>
      <c r="B206" s="1" t="s">
        <v>12</v>
      </c>
      <c r="C206" s="1" t="s">
        <v>69</v>
      </c>
      <c r="D206" s="1" t="s">
        <v>46</v>
      </c>
      <c r="E206" s="1" t="s">
        <v>51</v>
      </c>
      <c r="F206" s="1" t="s">
        <v>0</v>
      </c>
      <c r="G206" s="1" t="s">
        <v>8</v>
      </c>
      <c r="H206" s="1">
        <v>523</v>
      </c>
      <c r="I206" s="1">
        <v>350</v>
      </c>
      <c r="J206" s="1">
        <f t="shared" si="46"/>
        <v>1.4942857142857142</v>
      </c>
    </row>
    <row r="207" spans="1:10" ht="14" customHeight="1">
      <c r="A207" s="1">
        <v>11</v>
      </c>
      <c r="B207" s="1" t="s">
        <v>89</v>
      </c>
      <c r="C207" s="1" t="s">
        <v>3</v>
      </c>
      <c r="D207" s="1" t="s">
        <v>57</v>
      </c>
      <c r="E207" s="1" t="s">
        <v>2</v>
      </c>
      <c r="F207" s="1" t="s">
        <v>0</v>
      </c>
      <c r="G207" s="1" t="s">
        <v>8</v>
      </c>
      <c r="H207" s="1">
        <v>276</v>
      </c>
    </row>
    <row r="208" spans="1:10" ht="14" customHeight="1">
      <c r="A208" s="1">
        <v>12</v>
      </c>
      <c r="B208" s="1" t="s">
        <v>90</v>
      </c>
      <c r="C208" s="1" t="s">
        <v>65</v>
      </c>
      <c r="D208" s="1" t="s">
        <v>57</v>
      </c>
      <c r="E208" s="1" t="s">
        <v>2</v>
      </c>
      <c r="F208" s="1" t="s">
        <v>0</v>
      </c>
      <c r="G208" s="1" t="s">
        <v>8</v>
      </c>
      <c r="H208" s="1">
        <v>292</v>
      </c>
    </row>
    <row r="209" spans="1:10" ht="14" customHeight="1">
      <c r="A209" s="1">
        <v>13</v>
      </c>
      <c r="B209" s="1" t="s">
        <v>91</v>
      </c>
      <c r="C209" s="1" t="s">
        <v>67</v>
      </c>
      <c r="D209" s="1" t="s">
        <v>57</v>
      </c>
      <c r="E209" s="1" t="s">
        <v>2</v>
      </c>
      <c r="F209" s="1" t="s">
        <v>0</v>
      </c>
      <c r="G209" s="1" t="s">
        <v>8</v>
      </c>
      <c r="H209" s="1">
        <v>301</v>
      </c>
    </row>
    <row r="210" spans="1:10" ht="14" customHeight="1">
      <c r="A210" s="1">
        <v>14</v>
      </c>
      <c r="B210" s="1" t="s">
        <v>92</v>
      </c>
      <c r="C210" s="1" t="s">
        <v>69</v>
      </c>
      <c r="D210" s="1" t="s">
        <v>57</v>
      </c>
      <c r="E210" s="1" t="s">
        <v>2</v>
      </c>
      <c r="F210" s="1" t="s">
        <v>0</v>
      </c>
      <c r="G210" s="1" t="s">
        <v>8</v>
      </c>
      <c r="H210" s="1">
        <v>243</v>
      </c>
    </row>
    <row r="211" spans="1:10" ht="14" customHeight="1">
      <c r="A211" s="1">
        <v>15</v>
      </c>
      <c r="B211" s="1" t="s">
        <v>9</v>
      </c>
      <c r="C211" s="1" t="s">
        <v>3</v>
      </c>
      <c r="D211" s="1" t="s">
        <v>46</v>
      </c>
      <c r="E211" s="1" t="s">
        <v>2</v>
      </c>
      <c r="F211" s="1" t="s">
        <v>0</v>
      </c>
      <c r="G211" s="1" t="s">
        <v>8</v>
      </c>
      <c r="H211" s="1">
        <v>201</v>
      </c>
    </row>
    <row r="212" spans="1:10" ht="14" customHeight="1">
      <c r="A212" s="1">
        <v>16</v>
      </c>
      <c r="B212" s="1" t="s">
        <v>10</v>
      </c>
      <c r="C212" s="1" t="s">
        <v>65</v>
      </c>
      <c r="D212" s="1" t="s">
        <v>46</v>
      </c>
      <c r="E212" s="1" t="s">
        <v>2</v>
      </c>
      <c r="F212" s="1" t="s">
        <v>0</v>
      </c>
      <c r="G212" s="1" t="s">
        <v>8</v>
      </c>
      <c r="H212" s="1">
        <v>214</v>
      </c>
    </row>
    <row r="213" spans="1:10" ht="14" customHeight="1">
      <c r="A213" s="1">
        <v>17</v>
      </c>
      <c r="B213" s="1" t="s">
        <v>11</v>
      </c>
      <c r="C213" s="1" t="s">
        <v>67</v>
      </c>
      <c r="D213" s="1" t="s">
        <v>46</v>
      </c>
      <c r="E213" s="1" t="s">
        <v>2</v>
      </c>
      <c r="F213" s="1" t="s">
        <v>0</v>
      </c>
      <c r="G213" s="1" t="s">
        <v>8</v>
      </c>
      <c r="H213" s="1">
        <v>194</v>
      </c>
    </row>
    <row r="214" spans="1:10" ht="14" customHeight="1">
      <c r="A214" s="1">
        <v>18</v>
      </c>
      <c r="B214" s="1" t="s">
        <v>12</v>
      </c>
      <c r="C214" s="1" t="s">
        <v>69</v>
      </c>
      <c r="D214" s="1" t="s">
        <v>46</v>
      </c>
      <c r="E214" s="1" t="s">
        <v>2</v>
      </c>
      <c r="F214" s="1" t="s">
        <v>0</v>
      </c>
      <c r="G214" s="1" t="s">
        <v>8</v>
      </c>
      <c r="H214" s="1">
        <v>350</v>
      </c>
    </row>
    <row r="216" spans="1:10" ht="14" customHeight="1">
      <c r="A216" s="1" t="s">
        <v>73</v>
      </c>
    </row>
    <row r="217" spans="1:10" ht="14" customHeight="1">
      <c r="B217" s="1" t="s">
        <v>43</v>
      </c>
      <c r="C217" s="1" t="s">
        <v>44</v>
      </c>
      <c r="D217" s="1" t="s">
        <v>45</v>
      </c>
      <c r="E217" s="1" t="s">
        <v>47</v>
      </c>
      <c r="F217" s="1" t="s">
        <v>52</v>
      </c>
      <c r="G217" s="1" t="s">
        <v>99</v>
      </c>
      <c r="H217" s="1" t="s">
        <v>53</v>
      </c>
      <c r="I217" s="1" t="s">
        <v>54</v>
      </c>
      <c r="J217" s="1" t="s">
        <v>55</v>
      </c>
    </row>
    <row r="218" spans="1:10" ht="14" customHeight="1">
      <c r="A218" s="1">
        <v>1</v>
      </c>
      <c r="B218" s="1" t="s">
        <v>89</v>
      </c>
      <c r="C218" s="1" t="s">
        <v>3</v>
      </c>
      <c r="D218" s="1" t="s">
        <v>61</v>
      </c>
      <c r="E218" s="1" t="s">
        <v>49</v>
      </c>
      <c r="F218" s="1" t="s">
        <v>0</v>
      </c>
      <c r="G218" s="1" t="s">
        <v>8</v>
      </c>
      <c r="H218" s="1">
        <v>0.5</v>
      </c>
      <c r="I218" s="1">
        <v>311</v>
      </c>
      <c r="J218" s="1">
        <f t="shared" ref="J218:J247" si="47">H218/I218</f>
        <v>1.6077170418006431E-3</v>
      </c>
    </row>
    <row r="219" spans="1:10" ht="14" customHeight="1">
      <c r="A219" s="1">
        <v>2</v>
      </c>
      <c r="B219" s="1" t="s">
        <v>89</v>
      </c>
      <c r="C219" s="1" t="s">
        <v>3</v>
      </c>
      <c r="D219" s="1" t="s">
        <v>57</v>
      </c>
      <c r="E219" s="1" t="s">
        <v>51</v>
      </c>
      <c r="F219" s="1" t="s">
        <v>0</v>
      </c>
      <c r="G219" s="1" t="s">
        <v>8</v>
      </c>
      <c r="H219" s="1">
        <v>92.2</v>
      </c>
      <c r="I219" s="1">
        <v>311</v>
      </c>
      <c r="J219" s="1">
        <f t="shared" si="47"/>
        <v>0.29646302250803858</v>
      </c>
    </row>
    <row r="220" spans="1:10" ht="14" customHeight="1">
      <c r="A220" s="1">
        <v>3</v>
      </c>
      <c r="B220" s="1" t="s">
        <v>90</v>
      </c>
      <c r="C220" s="1" t="s">
        <v>65</v>
      </c>
      <c r="D220" s="1" t="s">
        <v>57</v>
      </c>
      <c r="E220" s="1" t="s">
        <v>51</v>
      </c>
      <c r="F220" s="1" t="s">
        <v>0</v>
      </c>
      <c r="G220" s="1" t="s">
        <v>8</v>
      </c>
      <c r="H220" s="1">
        <v>113</v>
      </c>
      <c r="I220" s="1">
        <v>315</v>
      </c>
      <c r="J220" s="1">
        <f t="shared" si="47"/>
        <v>0.35873015873015873</v>
      </c>
    </row>
    <row r="221" spans="1:10" ht="14" customHeight="1">
      <c r="A221" s="1">
        <v>4</v>
      </c>
      <c r="B221" s="1" t="s">
        <v>91</v>
      </c>
      <c r="C221" s="1" t="s">
        <v>67</v>
      </c>
      <c r="D221" s="1" t="s">
        <v>57</v>
      </c>
      <c r="E221" s="1" t="s">
        <v>51</v>
      </c>
      <c r="F221" s="1" t="s">
        <v>0</v>
      </c>
      <c r="G221" s="1" t="s">
        <v>8</v>
      </c>
      <c r="H221" s="1">
        <v>63.5</v>
      </c>
      <c r="I221" s="1">
        <v>314</v>
      </c>
      <c r="J221" s="1">
        <f t="shared" si="47"/>
        <v>0.20222929936305734</v>
      </c>
    </row>
    <row r="222" spans="1:10" ht="14" customHeight="1">
      <c r="A222" s="1">
        <v>5</v>
      </c>
      <c r="B222" s="1" t="s">
        <v>92</v>
      </c>
      <c r="C222" s="1" t="s">
        <v>69</v>
      </c>
      <c r="D222" s="1" t="s">
        <v>57</v>
      </c>
      <c r="E222" s="1" t="s">
        <v>51</v>
      </c>
      <c r="F222" s="1" t="s">
        <v>0</v>
      </c>
      <c r="G222" s="1" t="s">
        <v>8</v>
      </c>
      <c r="H222" s="1">
        <v>110</v>
      </c>
      <c r="I222" s="1">
        <v>414</v>
      </c>
      <c r="J222" s="1">
        <f t="shared" si="47"/>
        <v>0.26570048309178745</v>
      </c>
    </row>
    <row r="223" spans="1:10" ht="14" customHeight="1">
      <c r="A223" s="1">
        <v>6</v>
      </c>
      <c r="B223" s="1" t="s">
        <v>9</v>
      </c>
      <c r="C223" s="1" t="s">
        <v>3</v>
      </c>
      <c r="D223" s="1" t="s">
        <v>46</v>
      </c>
      <c r="E223" s="1" t="s">
        <v>49</v>
      </c>
      <c r="F223" s="1" t="s">
        <v>0</v>
      </c>
      <c r="G223" s="1" t="s">
        <v>8</v>
      </c>
      <c r="H223" s="1">
        <v>0.82099999999999995</v>
      </c>
      <c r="I223" s="1">
        <v>387</v>
      </c>
      <c r="J223" s="1">
        <f t="shared" si="47"/>
        <v>2.1214470284237723E-3</v>
      </c>
    </row>
    <row r="224" spans="1:10" ht="14" customHeight="1">
      <c r="A224" s="1">
        <v>7</v>
      </c>
      <c r="B224" s="1" t="s">
        <v>9</v>
      </c>
      <c r="C224" s="1" t="s">
        <v>3</v>
      </c>
      <c r="D224" s="1" t="s">
        <v>46</v>
      </c>
      <c r="E224" s="1" t="s">
        <v>51</v>
      </c>
      <c r="F224" s="1" t="s">
        <v>0</v>
      </c>
      <c r="G224" s="1" t="s">
        <v>8</v>
      </c>
      <c r="H224" s="1">
        <v>666</v>
      </c>
      <c r="I224" s="1">
        <v>387</v>
      </c>
      <c r="J224" s="1">
        <f t="shared" si="47"/>
        <v>1.7209302325581395</v>
      </c>
    </row>
    <row r="225" spans="1:10" ht="14" customHeight="1">
      <c r="A225" s="1">
        <v>8</v>
      </c>
      <c r="B225" s="1" t="s">
        <v>10</v>
      </c>
      <c r="C225" s="1" t="s">
        <v>65</v>
      </c>
      <c r="D225" s="1" t="s">
        <v>46</v>
      </c>
      <c r="E225" s="1" t="s">
        <v>51</v>
      </c>
      <c r="F225" s="1" t="s">
        <v>0</v>
      </c>
      <c r="G225" s="1" t="s">
        <v>8</v>
      </c>
      <c r="H225" s="1">
        <v>611</v>
      </c>
      <c r="I225" s="1">
        <v>415</v>
      </c>
      <c r="J225" s="1">
        <f t="shared" si="47"/>
        <v>1.4722891566265059</v>
      </c>
    </row>
    <row r="226" spans="1:10" ht="14" customHeight="1">
      <c r="A226" s="1">
        <v>9</v>
      </c>
      <c r="B226" s="1" t="s">
        <v>11</v>
      </c>
      <c r="C226" s="1" t="s">
        <v>67</v>
      </c>
      <c r="D226" s="1" t="s">
        <v>46</v>
      </c>
      <c r="E226" s="1" t="s">
        <v>51</v>
      </c>
      <c r="F226" s="1" t="s">
        <v>0</v>
      </c>
      <c r="G226" s="1" t="s">
        <v>8</v>
      </c>
      <c r="H226" s="1">
        <v>399</v>
      </c>
      <c r="I226" s="1">
        <v>300</v>
      </c>
      <c r="J226" s="1">
        <f t="shared" si="47"/>
        <v>1.33</v>
      </c>
    </row>
    <row r="227" spans="1:10" ht="14" customHeight="1">
      <c r="A227" s="1">
        <v>10</v>
      </c>
      <c r="B227" s="1" t="s">
        <v>12</v>
      </c>
      <c r="C227" s="1" t="s">
        <v>69</v>
      </c>
      <c r="D227" s="1" t="s">
        <v>46</v>
      </c>
      <c r="E227" s="1" t="s">
        <v>51</v>
      </c>
      <c r="F227" s="1" t="s">
        <v>0</v>
      </c>
      <c r="G227" s="1" t="s">
        <v>8</v>
      </c>
      <c r="H227" s="1">
        <v>559</v>
      </c>
      <c r="I227" s="1">
        <v>344</v>
      </c>
      <c r="J227" s="1">
        <f t="shared" si="47"/>
        <v>1.625</v>
      </c>
    </row>
    <row r="228" spans="1:10" ht="14" customHeight="1">
      <c r="A228" s="1">
        <v>11</v>
      </c>
      <c r="B228" s="1" t="s">
        <v>89</v>
      </c>
      <c r="C228" s="1" t="s">
        <v>3</v>
      </c>
      <c r="D228" s="1" t="s">
        <v>57</v>
      </c>
      <c r="E228" s="1" t="s">
        <v>2</v>
      </c>
      <c r="F228" s="1" t="s">
        <v>0</v>
      </c>
      <c r="G228" s="1" t="s">
        <v>8</v>
      </c>
      <c r="H228" s="1">
        <v>311</v>
      </c>
    </row>
    <row r="229" spans="1:10" ht="14" customHeight="1">
      <c r="A229" s="1">
        <v>12</v>
      </c>
      <c r="B229" s="1" t="s">
        <v>90</v>
      </c>
      <c r="C229" s="1" t="s">
        <v>65</v>
      </c>
      <c r="D229" s="1" t="s">
        <v>57</v>
      </c>
      <c r="E229" s="1" t="s">
        <v>2</v>
      </c>
      <c r="F229" s="1" t="s">
        <v>0</v>
      </c>
      <c r="G229" s="1" t="s">
        <v>8</v>
      </c>
      <c r="H229" s="1">
        <v>315</v>
      </c>
    </row>
    <row r="230" spans="1:10" ht="14" customHeight="1">
      <c r="A230" s="1">
        <v>13</v>
      </c>
      <c r="B230" s="1" t="s">
        <v>91</v>
      </c>
      <c r="C230" s="1" t="s">
        <v>67</v>
      </c>
      <c r="D230" s="1" t="s">
        <v>57</v>
      </c>
      <c r="E230" s="1" t="s">
        <v>2</v>
      </c>
      <c r="F230" s="1" t="s">
        <v>0</v>
      </c>
      <c r="G230" s="1" t="s">
        <v>8</v>
      </c>
      <c r="H230" s="1">
        <v>314</v>
      </c>
    </row>
    <row r="231" spans="1:10" ht="14" customHeight="1">
      <c r="A231" s="1">
        <v>14</v>
      </c>
      <c r="B231" s="1" t="s">
        <v>92</v>
      </c>
      <c r="C231" s="1" t="s">
        <v>69</v>
      </c>
      <c r="D231" s="1" t="s">
        <v>57</v>
      </c>
      <c r="E231" s="1" t="s">
        <v>2</v>
      </c>
      <c r="F231" s="1" t="s">
        <v>0</v>
      </c>
      <c r="G231" s="1" t="s">
        <v>8</v>
      </c>
      <c r="H231" s="1">
        <v>414</v>
      </c>
    </row>
    <row r="232" spans="1:10" ht="14" customHeight="1">
      <c r="A232" s="1">
        <v>15</v>
      </c>
      <c r="B232" s="1" t="s">
        <v>9</v>
      </c>
      <c r="C232" s="1" t="s">
        <v>3</v>
      </c>
      <c r="D232" s="1" t="s">
        <v>46</v>
      </c>
      <c r="E232" s="1" t="s">
        <v>2</v>
      </c>
      <c r="F232" s="1" t="s">
        <v>0</v>
      </c>
      <c r="G232" s="1" t="s">
        <v>8</v>
      </c>
      <c r="H232" s="1">
        <v>387</v>
      </c>
    </row>
    <row r="233" spans="1:10" ht="14" customHeight="1">
      <c r="A233" s="1">
        <v>16</v>
      </c>
      <c r="B233" s="1" t="s">
        <v>10</v>
      </c>
      <c r="C233" s="1" t="s">
        <v>65</v>
      </c>
      <c r="D233" s="1" t="s">
        <v>46</v>
      </c>
      <c r="E233" s="1" t="s">
        <v>2</v>
      </c>
      <c r="F233" s="1" t="s">
        <v>0</v>
      </c>
      <c r="G233" s="1" t="s">
        <v>8</v>
      </c>
      <c r="H233" s="1">
        <v>415</v>
      </c>
    </row>
    <row r="234" spans="1:10" ht="14" customHeight="1">
      <c r="A234" s="1">
        <v>17</v>
      </c>
      <c r="B234" s="1" t="s">
        <v>11</v>
      </c>
      <c r="C234" s="1" t="s">
        <v>67</v>
      </c>
      <c r="D234" s="1" t="s">
        <v>46</v>
      </c>
      <c r="E234" s="1" t="s">
        <v>2</v>
      </c>
      <c r="F234" s="1" t="s">
        <v>0</v>
      </c>
      <c r="G234" s="1" t="s">
        <v>8</v>
      </c>
      <c r="H234" s="1">
        <v>300</v>
      </c>
    </row>
    <row r="235" spans="1:10" ht="14" customHeight="1">
      <c r="A235" s="1">
        <v>18</v>
      </c>
      <c r="B235" s="1" t="s">
        <v>12</v>
      </c>
      <c r="C235" s="1" t="s">
        <v>69</v>
      </c>
      <c r="D235" s="1" t="s">
        <v>46</v>
      </c>
      <c r="E235" s="1" t="s">
        <v>2</v>
      </c>
      <c r="F235" s="1" t="s">
        <v>0</v>
      </c>
      <c r="G235" s="1" t="s">
        <v>8</v>
      </c>
      <c r="H235" s="1">
        <v>344</v>
      </c>
    </row>
    <row r="237" spans="1:10" ht="14" customHeight="1">
      <c r="A237" s="1" t="s">
        <v>74</v>
      </c>
      <c r="B237" s="1" t="s">
        <v>43</v>
      </c>
      <c r="C237" s="1" t="s">
        <v>44</v>
      </c>
      <c r="D237" s="1" t="s">
        <v>45</v>
      </c>
      <c r="E237" s="1" t="s">
        <v>47</v>
      </c>
      <c r="F237" s="1" t="s">
        <v>52</v>
      </c>
      <c r="G237" s="1" t="s">
        <v>99</v>
      </c>
      <c r="H237" s="1" t="s">
        <v>53</v>
      </c>
      <c r="I237" s="1" t="s">
        <v>54</v>
      </c>
      <c r="J237" s="1" t="s">
        <v>55</v>
      </c>
    </row>
    <row r="238" spans="1:10" ht="14" customHeight="1">
      <c r="A238" s="1">
        <v>1</v>
      </c>
      <c r="B238" s="1" t="s">
        <v>89</v>
      </c>
      <c r="C238" s="1" t="s">
        <v>3</v>
      </c>
      <c r="D238" s="1" t="s">
        <v>61</v>
      </c>
      <c r="E238" s="1" t="s">
        <v>49</v>
      </c>
      <c r="F238" s="1" t="s">
        <v>0</v>
      </c>
      <c r="G238" s="1" t="s">
        <v>8</v>
      </c>
      <c r="H238" s="1">
        <v>2.74</v>
      </c>
      <c r="I238" s="1">
        <v>293</v>
      </c>
      <c r="J238" s="1">
        <f t="shared" si="47"/>
        <v>9.3515358361774756E-3</v>
      </c>
    </row>
    <row r="239" spans="1:10" ht="14" customHeight="1">
      <c r="A239" s="1">
        <v>2</v>
      </c>
      <c r="B239" s="1" t="s">
        <v>89</v>
      </c>
      <c r="C239" s="1" t="s">
        <v>3</v>
      </c>
      <c r="D239" s="1" t="s">
        <v>57</v>
      </c>
      <c r="E239" s="1" t="s">
        <v>51</v>
      </c>
      <c r="F239" s="1" t="s">
        <v>0</v>
      </c>
      <c r="G239" s="1" t="s">
        <v>8</v>
      </c>
      <c r="H239" s="1">
        <v>77.7</v>
      </c>
      <c r="I239" s="1">
        <v>293</v>
      </c>
      <c r="J239" s="1">
        <f t="shared" si="47"/>
        <v>0.26518771331058022</v>
      </c>
    </row>
    <row r="240" spans="1:10" ht="14" customHeight="1">
      <c r="A240" s="1">
        <v>3</v>
      </c>
      <c r="B240" s="1" t="s">
        <v>90</v>
      </c>
      <c r="C240" s="1" t="s">
        <v>65</v>
      </c>
      <c r="D240" s="1" t="s">
        <v>57</v>
      </c>
      <c r="E240" s="1" t="s">
        <v>51</v>
      </c>
      <c r="F240" s="1" t="s">
        <v>0</v>
      </c>
      <c r="G240" s="1" t="s">
        <v>8</v>
      </c>
      <c r="H240" s="1">
        <v>95.1</v>
      </c>
      <c r="I240" s="1">
        <v>321</v>
      </c>
      <c r="J240" s="1">
        <f t="shared" si="47"/>
        <v>0.29626168224299065</v>
      </c>
    </row>
    <row r="241" spans="1:10" ht="14" customHeight="1">
      <c r="A241" s="1">
        <v>4</v>
      </c>
      <c r="B241" s="1" t="s">
        <v>91</v>
      </c>
      <c r="C241" s="1" t="s">
        <v>67</v>
      </c>
      <c r="D241" s="1" t="s">
        <v>57</v>
      </c>
      <c r="E241" s="1" t="s">
        <v>51</v>
      </c>
      <c r="F241" s="1" t="s">
        <v>0</v>
      </c>
      <c r="G241" s="1" t="s">
        <v>8</v>
      </c>
      <c r="H241" s="1">
        <v>67.099999999999994</v>
      </c>
      <c r="I241" s="1">
        <v>324</v>
      </c>
      <c r="J241" s="1">
        <f t="shared" si="47"/>
        <v>0.20709876543209874</v>
      </c>
    </row>
    <row r="242" spans="1:10" ht="14" customHeight="1">
      <c r="A242" s="1">
        <v>5</v>
      </c>
      <c r="B242" s="1" t="s">
        <v>92</v>
      </c>
      <c r="C242" s="1" t="s">
        <v>69</v>
      </c>
      <c r="D242" s="1" t="s">
        <v>57</v>
      </c>
      <c r="E242" s="1" t="s">
        <v>51</v>
      </c>
      <c r="F242" s="1" t="s">
        <v>0</v>
      </c>
      <c r="G242" s="1" t="s">
        <v>8</v>
      </c>
      <c r="H242" s="1">
        <v>91.6</v>
      </c>
      <c r="I242" s="1">
        <v>329</v>
      </c>
      <c r="J242" s="1">
        <f t="shared" si="47"/>
        <v>0.278419452887538</v>
      </c>
    </row>
    <row r="243" spans="1:10" ht="14" customHeight="1">
      <c r="A243" s="1">
        <v>6</v>
      </c>
      <c r="B243" s="1" t="s">
        <v>9</v>
      </c>
      <c r="C243" s="1" t="s">
        <v>3</v>
      </c>
      <c r="D243" s="1" t="s">
        <v>46</v>
      </c>
      <c r="E243" s="1" t="s">
        <v>49</v>
      </c>
      <c r="F243" s="1" t="s">
        <v>0</v>
      </c>
      <c r="G243" s="1" t="s">
        <v>8</v>
      </c>
      <c r="H243" s="1">
        <v>2.6</v>
      </c>
      <c r="I243" s="1">
        <v>287</v>
      </c>
      <c r="J243" s="1">
        <f t="shared" si="47"/>
        <v>9.0592334494773528E-3</v>
      </c>
    </row>
    <row r="244" spans="1:10" ht="14" customHeight="1">
      <c r="A244" s="1">
        <v>7</v>
      </c>
      <c r="B244" s="1" t="s">
        <v>9</v>
      </c>
      <c r="C244" s="1" t="s">
        <v>3</v>
      </c>
      <c r="D244" s="1" t="s">
        <v>46</v>
      </c>
      <c r="E244" s="1" t="s">
        <v>51</v>
      </c>
      <c r="F244" s="1" t="s">
        <v>0</v>
      </c>
      <c r="G244" s="1" t="s">
        <v>8</v>
      </c>
      <c r="H244" s="1">
        <v>446</v>
      </c>
      <c r="I244" s="1">
        <v>287</v>
      </c>
      <c r="J244" s="1">
        <f t="shared" si="47"/>
        <v>1.5540069686411149</v>
      </c>
    </row>
    <row r="245" spans="1:10" ht="14" customHeight="1">
      <c r="A245" s="1">
        <v>8</v>
      </c>
      <c r="B245" s="1" t="s">
        <v>10</v>
      </c>
      <c r="C245" s="1" t="s">
        <v>65</v>
      </c>
      <c r="D245" s="1" t="s">
        <v>46</v>
      </c>
      <c r="E245" s="1" t="s">
        <v>51</v>
      </c>
      <c r="F245" s="1" t="s">
        <v>0</v>
      </c>
      <c r="G245" s="1" t="s">
        <v>8</v>
      </c>
      <c r="H245" s="1">
        <v>499</v>
      </c>
      <c r="I245" s="1">
        <v>260</v>
      </c>
      <c r="J245" s="1">
        <f t="shared" si="47"/>
        <v>1.9192307692307693</v>
      </c>
    </row>
    <row r="246" spans="1:10" ht="14" customHeight="1">
      <c r="A246" s="1">
        <v>9</v>
      </c>
      <c r="B246" s="1" t="s">
        <v>11</v>
      </c>
      <c r="C246" s="1" t="s">
        <v>67</v>
      </c>
      <c r="D246" s="1" t="s">
        <v>46</v>
      </c>
      <c r="E246" s="1" t="s">
        <v>51</v>
      </c>
      <c r="F246" s="1" t="s">
        <v>0</v>
      </c>
      <c r="G246" s="1" t="s">
        <v>8</v>
      </c>
      <c r="H246" s="1">
        <v>310</v>
      </c>
      <c r="I246" s="1">
        <v>223</v>
      </c>
      <c r="J246" s="1">
        <f t="shared" si="47"/>
        <v>1.3901345291479821</v>
      </c>
    </row>
    <row r="247" spans="1:10" ht="14" customHeight="1">
      <c r="A247" s="1">
        <v>10</v>
      </c>
      <c r="B247" s="1" t="s">
        <v>12</v>
      </c>
      <c r="C247" s="1" t="s">
        <v>69</v>
      </c>
      <c r="D247" s="1" t="s">
        <v>46</v>
      </c>
      <c r="E247" s="1" t="s">
        <v>51</v>
      </c>
      <c r="F247" s="1" t="s">
        <v>0</v>
      </c>
      <c r="G247" s="1" t="s">
        <v>8</v>
      </c>
      <c r="H247" s="1">
        <v>516</v>
      </c>
      <c r="I247" s="1">
        <v>339</v>
      </c>
      <c r="J247" s="1">
        <f t="shared" si="47"/>
        <v>1.5221238938053097</v>
      </c>
    </row>
    <row r="248" spans="1:10" ht="14" customHeight="1">
      <c r="A248" s="1">
        <v>11</v>
      </c>
      <c r="B248" s="1" t="s">
        <v>89</v>
      </c>
      <c r="C248" s="1" t="s">
        <v>3</v>
      </c>
      <c r="D248" s="1" t="s">
        <v>57</v>
      </c>
      <c r="E248" s="1" t="s">
        <v>2</v>
      </c>
      <c r="F248" s="1" t="s">
        <v>0</v>
      </c>
      <c r="G248" s="1" t="s">
        <v>8</v>
      </c>
      <c r="H248" s="1">
        <v>293</v>
      </c>
    </row>
    <row r="249" spans="1:10" ht="14" customHeight="1">
      <c r="A249" s="1">
        <v>12</v>
      </c>
      <c r="B249" s="1" t="s">
        <v>90</v>
      </c>
      <c r="C249" s="1" t="s">
        <v>65</v>
      </c>
      <c r="D249" s="1" t="s">
        <v>57</v>
      </c>
      <c r="E249" s="1" t="s">
        <v>2</v>
      </c>
      <c r="F249" s="1" t="s">
        <v>0</v>
      </c>
      <c r="G249" s="1" t="s">
        <v>8</v>
      </c>
      <c r="H249" s="1">
        <v>321</v>
      </c>
    </row>
    <row r="250" spans="1:10" ht="14" customHeight="1">
      <c r="A250" s="1">
        <v>13</v>
      </c>
      <c r="B250" s="1" t="s">
        <v>91</v>
      </c>
      <c r="C250" s="1" t="s">
        <v>67</v>
      </c>
      <c r="D250" s="1" t="s">
        <v>57</v>
      </c>
      <c r="E250" s="1" t="s">
        <v>2</v>
      </c>
      <c r="F250" s="1" t="s">
        <v>0</v>
      </c>
      <c r="G250" s="1" t="s">
        <v>8</v>
      </c>
      <c r="H250" s="1">
        <v>329</v>
      </c>
    </row>
    <row r="251" spans="1:10" ht="14" customHeight="1">
      <c r="A251" s="1">
        <v>14</v>
      </c>
      <c r="B251" s="1" t="s">
        <v>92</v>
      </c>
      <c r="C251" s="1" t="s">
        <v>69</v>
      </c>
      <c r="D251" s="1" t="s">
        <v>57</v>
      </c>
      <c r="E251" s="1" t="s">
        <v>2</v>
      </c>
      <c r="F251" s="1" t="s">
        <v>0</v>
      </c>
      <c r="G251" s="1" t="s">
        <v>8</v>
      </c>
      <c r="H251" s="1">
        <v>324</v>
      </c>
    </row>
    <row r="252" spans="1:10" ht="14" customHeight="1">
      <c r="A252" s="1">
        <v>15</v>
      </c>
      <c r="B252" s="1" t="s">
        <v>9</v>
      </c>
      <c r="C252" s="1" t="s">
        <v>3</v>
      </c>
      <c r="D252" s="1" t="s">
        <v>46</v>
      </c>
      <c r="E252" s="1" t="s">
        <v>2</v>
      </c>
      <c r="F252" s="1" t="s">
        <v>0</v>
      </c>
      <c r="G252" s="1" t="s">
        <v>8</v>
      </c>
      <c r="H252" s="1">
        <v>287</v>
      </c>
    </row>
    <row r="253" spans="1:10" ht="14" customHeight="1">
      <c r="A253" s="1">
        <v>16</v>
      </c>
      <c r="B253" s="1" t="s">
        <v>10</v>
      </c>
      <c r="C253" s="1" t="s">
        <v>65</v>
      </c>
      <c r="D253" s="1" t="s">
        <v>46</v>
      </c>
      <c r="E253" s="1" t="s">
        <v>2</v>
      </c>
      <c r="F253" s="1" t="s">
        <v>0</v>
      </c>
      <c r="G253" s="1" t="s">
        <v>8</v>
      </c>
      <c r="H253" s="1">
        <v>260</v>
      </c>
    </row>
    <row r="254" spans="1:10" ht="14" customHeight="1">
      <c r="A254" s="1">
        <v>17</v>
      </c>
      <c r="B254" s="1" t="s">
        <v>11</v>
      </c>
      <c r="C254" s="1" t="s">
        <v>67</v>
      </c>
      <c r="D254" s="1" t="s">
        <v>46</v>
      </c>
      <c r="E254" s="1" t="s">
        <v>2</v>
      </c>
      <c r="F254" s="1" t="s">
        <v>0</v>
      </c>
      <c r="G254" s="1" t="s">
        <v>8</v>
      </c>
      <c r="H254" s="1">
        <v>223</v>
      </c>
    </row>
    <row r="255" spans="1:10" ht="14" customHeight="1">
      <c r="A255" s="1">
        <v>18</v>
      </c>
      <c r="B255" s="1" t="s">
        <v>12</v>
      </c>
      <c r="C255" s="1" t="s">
        <v>69</v>
      </c>
      <c r="D255" s="1" t="s">
        <v>46</v>
      </c>
      <c r="E255" s="1" t="s">
        <v>2</v>
      </c>
      <c r="F255" s="1" t="s">
        <v>0</v>
      </c>
      <c r="G255" s="1" t="s">
        <v>8</v>
      </c>
      <c r="H255" s="1">
        <v>339</v>
      </c>
    </row>
    <row r="257" spans="1:10" ht="14" customHeight="1">
      <c r="A257" s="1" t="s">
        <v>36</v>
      </c>
    </row>
    <row r="258" spans="1:10" ht="14" customHeight="1">
      <c r="A258" s="1" t="s">
        <v>58</v>
      </c>
      <c r="B258" s="1" t="s">
        <v>43</v>
      </c>
      <c r="C258" s="1" t="s">
        <v>44</v>
      </c>
      <c r="D258" s="1" t="s">
        <v>45</v>
      </c>
      <c r="E258" s="1" t="s">
        <v>47</v>
      </c>
      <c r="F258" s="1" t="s">
        <v>52</v>
      </c>
      <c r="G258" s="1" t="s">
        <v>99</v>
      </c>
      <c r="H258" s="1" t="s">
        <v>53</v>
      </c>
      <c r="I258" s="1" t="s">
        <v>54</v>
      </c>
      <c r="J258" s="1" t="s">
        <v>55</v>
      </c>
    </row>
    <row r="259" spans="1:10" ht="14" customHeight="1">
      <c r="A259" s="1">
        <v>1</v>
      </c>
      <c r="B259" s="1" t="s">
        <v>89</v>
      </c>
      <c r="C259" s="1" t="s">
        <v>3</v>
      </c>
      <c r="D259" s="1" t="s">
        <v>61</v>
      </c>
      <c r="E259" s="1" t="s">
        <v>49</v>
      </c>
      <c r="F259" s="1" t="s">
        <v>37</v>
      </c>
      <c r="G259" s="1" t="s">
        <v>38</v>
      </c>
      <c r="H259" s="1">
        <v>13.6</v>
      </c>
      <c r="I259" s="1">
        <v>3300</v>
      </c>
      <c r="J259" s="1">
        <f t="shared" ref="J259:J268" si="48">H259/I259</f>
        <v>4.121212121212121E-3</v>
      </c>
    </row>
    <row r="260" spans="1:10" ht="14" customHeight="1">
      <c r="A260" s="1">
        <v>2</v>
      </c>
      <c r="B260" s="1" t="s">
        <v>89</v>
      </c>
      <c r="C260" s="1" t="s">
        <v>3</v>
      </c>
      <c r="D260" s="1" t="s">
        <v>57</v>
      </c>
      <c r="E260" s="1" t="s">
        <v>51</v>
      </c>
      <c r="F260" s="1" t="s">
        <v>37</v>
      </c>
      <c r="G260" s="1" t="s">
        <v>38</v>
      </c>
      <c r="H260" s="1">
        <v>981</v>
      </c>
      <c r="I260" s="1">
        <v>3300</v>
      </c>
      <c r="J260" s="1">
        <f t="shared" si="48"/>
        <v>0.2972727272727273</v>
      </c>
    </row>
    <row r="261" spans="1:10" ht="14" customHeight="1">
      <c r="A261" s="1">
        <v>3</v>
      </c>
      <c r="B261" s="1" t="s">
        <v>90</v>
      </c>
      <c r="C261" s="1" t="s">
        <v>65</v>
      </c>
      <c r="D261" s="1" t="s">
        <v>57</v>
      </c>
      <c r="E261" s="1" t="s">
        <v>51</v>
      </c>
      <c r="F261" s="1" t="s">
        <v>35</v>
      </c>
      <c r="G261" s="1" t="s">
        <v>39</v>
      </c>
      <c r="H261" s="1">
        <v>346</v>
      </c>
      <c r="I261" s="1">
        <v>3909</v>
      </c>
      <c r="J261" s="1">
        <f t="shared" si="48"/>
        <v>8.8513686364799185E-2</v>
      </c>
    </row>
    <row r="262" spans="1:10" ht="14" customHeight="1">
      <c r="A262" s="1">
        <v>4</v>
      </c>
      <c r="B262" s="1" t="s">
        <v>91</v>
      </c>
      <c r="C262" s="1" t="s">
        <v>67</v>
      </c>
      <c r="D262" s="1" t="s">
        <v>57</v>
      </c>
      <c r="E262" s="1" t="s">
        <v>51</v>
      </c>
      <c r="F262" s="1" t="s">
        <v>35</v>
      </c>
      <c r="G262" s="1" t="s">
        <v>39</v>
      </c>
      <c r="H262" s="1">
        <v>938</v>
      </c>
      <c r="I262" s="1">
        <v>3255</v>
      </c>
      <c r="J262" s="1">
        <f t="shared" si="48"/>
        <v>0.28817204301075267</v>
      </c>
    </row>
    <row r="263" spans="1:10" ht="14" customHeight="1">
      <c r="A263" s="1">
        <v>5</v>
      </c>
      <c r="B263" s="1" t="s">
        <v>92</v>
      </c>
      <c r="C263" s="1" t="s">
        <v>69</v>
      </c>
      <c r="D263" s="1" t="s">
        <v>57</v>
      </c>
      <c r="E263" s="1" t="s">
        <v>51</v>
      </c>
      <c r="F263" s="1" t="s">
        <v>35</v>
      </c>
      <c r="G263" s="1" t="s">
        <v>39</v>
      </c>
      <c r="H263" s="1">
        <v>268</v>
      </c>
      <c r="I263" s="1">
        <v>3124</v>
      </c>
      <c r="J263" s="1">
        <f t="shared" si="48"/>
        <v>8.5787451984635082E-2</v>
      </c>
    </row>
    <row r="264" spans="1:10" ht="14" customHeight="1">
      <c r="A264" s="1">
        <v>6</v>
      </c>
      <c r="B264" s="1" t="s">
        <v>9</v>
      </c>
      <c r="C264" s="1" t="s">
        <v>3</v>
      </c>
      <c r="D264" s="1" t="s">
        <v>46</v>
      </c>
      <c r="E264" s="1" t="s">
        <v>49</v>
      </c>
      <c r="F264" s="1" t="s">
        <v>35</v>
      </c>
      <c r="G264" s="1" t="s">
        <v>39</v>
      </c>
      <c r="H264" s="1">
        <v>2.67</v>
      </c>
      <c r="I264" s="1">
        <v>2486</v>
      </c>
      <c r="J264" s="1">
        <f t="shared" si="48"/>
        <v>1.0740144810941271E-3</v>
      </c>
    </row>
    <row r="265" spans="1:10" ht="14" customHeight="1">
      <c r="A265" s="1">
        <v>7</v>
      </c>
      <c r="B265" s="1" t="s">
        <v>9</v>
      </c>
      <c r="C265" s="1" t="s">
        <v>3</v>
      </c>
      <c r="D265" s="1" t="s">
        <v>46</v>
      </c>
      <c r="E265" s="1" t="s">
        <v>51</v>
      </c>
      <c r="F265" s="1" t="s">
        <v>35</v>
      </c>
      <c r="G265" s="1" t="s">
        <v>39</v>
      </c>
      <c r="H265" s="1">
        <v>5678</v>
      </c>
      <c r="I265" s="1">
        <v>2486</v>
      </c>
      <c r="J265" s="1">
        <f t="shared" si="48"/>
        <v>2.2839903459372488</v>
      </c>
    </row>
    <row r="266" spans="1:10" ht="14" customHeight="1">
      <c r="A266" s="1">
        <v>8</v>
      </c>
      <c r="B266" s="1" t="s">
        <v>10</v>
      </c>
      <c r="C266" s="1" t="s">
        <v>65</v>
      </c>
      <c r="D266" s="1" t="s">
        <v>46</v>
      </c>
      <c r="E266" s="1" t="s">
        <v>51</v>
      </c>
      <c r="F266" s="1" t="s">
        <v>35</v>
      </c>
      <c r="G266" s="1" t="s">
        <v>39</v>
      </c>
      <c r="H266" s="1">
        <v>1125</v>
      </c>
      <c r="I266" s="1">
        <v>1928</v>
      </c>
      <c r="J266" s="1">
        <f t="shared" si="48"/>
        <v>0.58350622406639008</v>
      </c>
    </row>
    <row r="267" spans="1:10" ht="14" customHeight="1">
      <c r="A267" s="1">
        <v>9</v>
      </c>
      <c r="B267" s="1" t="s">
        <v>11</v>
      </c>
      <c r="C267" s="1" t="s">
        <v>67</v>
      </c>
      <c r="D267" s="1" t="s">
        <v>46</v>
      </c>
      <c r="E267" s="1" t="s">
        <v>51</v>
      </c>
      <c r="F267" s="1" t="s">
        <v>35</v>
      </c>
      <c r="G267" s="1" t="s">
        <v>39</v>
      </c>
      <c r="H267" s="1">
        <v>4223</v>
      </c>
      <c r="I267" s="1">
        <v>1663</v>
      </c>
      <c r="J267" s="1">
        <f t="shared" si="48"/>
        <v>2.5393866506313891</v>
      </c>
    </row>
    <row r="268" spans="1:10" ht="14" customHeight="1">
      <c r="A268" s="1">
        <v>10</v>
      </c>
      <c r="B268" s="1" t="s">
        <v>12</v>
      </c>
      <c r="C268" s="1" t="s">
        <v>69</v>
      </c>
      <c r="D268" s="1" t="s">
        <v>46</v>
      </c>
      <c r="E268" s="1" t="s">
        <v>51</v>
      </c>
      <c r="F268" s="1" t="s">
        <v>35</v>
      </c>
      <c r="G268" s="1" t="s">
        <v>39</v>
      </c>
      <c r="H268" s="1">
        <v>959</v>
      </c>
      <c r="I268" s="1">
        <v>1893</v>
      </c>
      <c r="J268" s="1">
        <f t="shared" si="48"/>
        <v>0.50660327522451132</v>
      </c>
    </row>
    <row r="269" spans="1:10" ht="14" customHeight="1">
      <c r="A269" s="1">
        <v>11</v>
      </c>
      <c r="B269" s="1" t="s">
        <v>89</v>
      </c>
      <c r="C269" s="1" t="s">
        <v>3</v>
      </c>
      <c r="D269" s="1" t="s">
        <v>57</v>
      </c>
      <c r="E269" s="1" t="s">
        <v>2</v>
      </c>
      <c r="F269" s="1" t="s">
        <v>35</v>
      </c>
      <c r="G269" s="1" t="s">
        <v>39</v>
      </c>
      <c r="H269" s="1">
        <v>3300</v>
      </c>
    </row>
    <row r="270" spans="1:10" ht="14" customHeight="1">
      <c r="A270" s="1">
        <v>12</v>
      </c>
      <c r="B270" s="1" t="s">
        <v>90</v>
      </c>
      <c r="C270" s="1" t="s">
        <v>65</v>
      </c>
      <c r="D270" s="1" t="s">
        <v>57</v>
      </c>
      <c r="E270" s="1" t="s">
        <v>2</v>
      </c>
      <c r="F270" s="1" t="s">
        <v>35</v>
      </c>
      <c r="G270" s="1" t="s">
        <v>39</v>
      </c>
      <c r="H270" s="1">
        <v>3909</v>
      </c>
    </row>
    <row r="271" spans="1:10" ht="14" customHeight="1">
      <c r="A271" s="1">
        <v>13</v>
      </c>
      <c r="B271" s="1" t="s">
        <v>91</v>
      </c>
      <c r="C271" s="1" t="s">
        <v>67</v>
      </c>
      <c r="D271" s="1" t="s">
        <v>57</v>
      </c>
      <c r="E271" s="1" t="s">
        <v>2</v>
      </c>
      <c r="F271" s="1" t="s">
        <v>35</v>
      </c>
      <c r="G271" s="1" t="s">
        <v>39</v>
      </c>
      <c r="H271" s="1">
        <v>3255</v>
      </c>
    </row>
    <row r="272" spans="1:10" ht="14" customHeight="1">
      <c r="A272" s="1">
        <v>14</v>
      </c>
      <c r="B272" s="1" t="s">
        <v>92</v>
      </c>
      <c r="C272" s="1" t="s">
        <v>69</v>
      </c>
      <c r="D272" s="1" t="s">
        <v>57</v>
      </c>
      <c r="E272" s="1" t="s">
        <v>2</v>
      </c>
      <c r="F272" s="1" t="s">
        <v>35</v>
      </c>
      <c r="G272" s="1" t="s">
        <v>39</v>
      </c>
      <c r="H272" s="1">
        <v>3124</v>
      </c>
    </row>
    <row r="273" spans="1:10" ht="14" customHeight="1">
      <c r="A273" s="1">
        <v>15</v>
      </c>
      <c r="B273" s="1" t="s">
        <v>9</v>
      </c>
      <c r="C273" s="1" t="s">
        <v>3</v>
      </c>
      <c r="D273" s="1" t="s">
        <v>46</v>
      </c>
      <c r="E273" s="1" t="s">
        <v>2</v>
      </c>
      <c r="F273" s="1" t="s">
        <v>35</v>
      </c>
      <c r="G273" s="1" t="s">
        <v>39</v>
      </c>
      <c r="H273" s="1">
        <v>2486</v>
      </c>
    </row>
    <row r="274" spans="1:10" ht="14" customHeight="1">
      <c r="A274" s="1">
        <v>16</v>
      </c>
      <c r="B274" s="1" t="s">
        <v>10</v>
      </c>
      <c r="C274" s="1" t="s">
        <v>65</v>
      </c>
      <c r="D274" s="1" t="s">
        <v>46</v>
      </c>
      <c r="E274" s="1" t="s">
        <v>2</v>
      </c>
      <c r="F274" s="1" t="s">
        <v>35</v>
      </c>
      <c r="G274" s="1" t="s">
        <v>39</v>
      </c>
      <c r="H274" s="1">
        <v>1928</v>
      </c>
    </row>
    <row r="275" spans="1:10" ht="14" customHeight="1">
      <c r="A275" s="1">
        <v>17</v>
      </c>
      <c r="B275" s="1" t="s">
        <v>11</v>
      </c>
      <c r="C275" s="1" t="s">
        <v>67</v>
      </c>
      <c r="D275" s="1" t="s">
        <v>46</v>
      </c>
      <c r="E275" s="1" t="s">
        <v>2</v>
      </c>
      <c r="F275" s="1" t="s">
        <v>35</v>
      </c>
      <c r="G275" s="1" t="s">
        <v>39</v>
      </c>
      <c r="H275" s="1">
        <v>1663</v>
      </c>
    </row>
    <row r="276" spans="1:10" ht="14" customHeight="1">
      <c r="A276" s="1">
        <v>18</v>
      </c>
      <c r="B276" s="1" t="s">
        <v>12</v>
      </c>
      <c r="C276" s="1" t="s">
        <v>69</v>
      </c>
      <c r="D276" s="1" t="s">
        <v>46</v>
      </c>
      <c r="E276" s="1" t="s">
        <v>2</v>
      </c>
      <c r="F276" s="1" t="s">
        <v>35</v>
      </c>
      <c r="G276" s="1" t="s">
        <v>39</v>
      </c>
      <c r="H276" s="1">
        <v>1893</v>
      </c>
    </row>
    <row r="278" spans="1:10" ht="14" customHeight="1">
      <c r="A278" s="1" t="s">
        <v>75</v>
      </c>
    </row>
    <row r="279" spans="1:10" ht="14" customHeight="1">
      <c r="B279" s="1" t="s">
        <v>43</v>
      </c>
      <c r="C279" s="1" t="s">
        <v>44</v>
      </c>
      <c r="D279" s="1" t="s">
        <v>45</v>
      </c>
      <c r="E279" s="1" t="s">
        <v>47</v>
      </c>
      <c r="F279" s="1" t="s">
        <v>52</v>
      </c>
      <c r="G279" s="1" t="s">
        <v>99</v>
      </c>
      <c r="H279" s="1" t="s">
        <v>53</v>
      </c>
      <c r="I279" s="1" t="s">
        <v>54</v>
      </c>
      <c r="J279" s="1" t="s">
        <v>55</v>
      </c>
    </row>
    <row r="280" spans="1:10" ht="14" customHeight="1">
      <c r="A280" s="1">
        <v>1</v>
      </c>
      <c r="B280" s="1" t="s">
        <v>89</v>
      </c>
      <c r="C280" s="1" t="s">
        <v>3</v>
      </c>
      <c r="D280" s="1" t="s">
        <v>61</v>
      </c>
      <c r="E280" s="1" t="s">
        <v>49</v>
      </c>
      <c r="F280" s="1" t="s">
        <v>35</v>
      </c>
      <c r="G280" s="1" t="s">
        <v>39</v>
      </c>
      <c r="H280" s="1">
        <v>3.67</v>
      </c>
      <c r="I280" s="1">
        <v>134</v>
      </c>
      <c r="J280" s="1">
        <v>2.7388059701492499E-2</v>
      </c>
    </row>
    <row r="281" spans="1:10" ht="14" customHeight="1">
      <c r="A281" s="1">
        <v>2</v>
      </c>
      <c r="B281" s="1" t="s">
        <v>89</v>
      </c>
      <c r="C281" s="1" t="s">
        <v>3</v>
      </c>
      <c r="D281" s="1" t="s">
        <v>57</v>
      </c>
      <c r="E281" s="1" t="s">
        <v>51</v>
      </c>
      <c r="F281" s="1" t="s">
        <v>35</v>
      </c>
      <c r="G281" s="1" t="s">
        <v>39</v>
      </c>
      <c r="H281" s="1">
        <v>47.79999999999999</v>
      </c>
      <c r="I281" s="1">
        <v>134</v>
      </c>
      <c r="J281" s="1">
        <v>0.356716417910448</v>
      </c>
    </row>
    <row r="282" spans="1:10" ht="14" customHeight="1">
      <c r="A282" s="1">
        <v>3</v>
      </c>
      <c r="B282" s="1" t="s">
        <v>90</v>
      </c>
      <c r="C282" s="1" t="s">
        <v>65</v>
      </c>
      <c r="D282" s="1" t="s">
        <v>57</v>
      </c>
      <c r="E282" s="1" t="s">
        <v>51</v>
      </c>
      <c r="F282" s="1" t="s">
        <v>35</v>
      </c>
      <c r="G282" s="1" t="s">
        <v>39</v>
      </c>
      <c r="H282" s="1">
        <v>13.9</v>
      </c>
      <c r="I282" s="1">
        <v>131</v>
      </c>
      <c r="J282" s="1">
        <v>0.106106870229008</v>
      </c>
    </row>
    <row r="283" spans="1:10" ht="14" customHeight="1">
      <c r="A283" s="1">
        <v>4</v>
      </c>
      <c r="B283" s="1" t="s">
        <v>91</v>
      </c>
      <c r="C283" s="1" t="s">
        <v>67</v>
      </c>
      <c r="D283" s="1" t="s">
        <v>57</v>
      </c>
      <c r="E283" s="1" t="s">
        <v>51</v>
      </c>
      <c r="F283" s="1" t="s">
        <v>35</v>
      </c>
      <c r="G283" s="1" t="s">
        <v>39</v>
      </c>
      <c r="H283" s="1">
        <v>31.5</v>
      </c>
      <c r="I283" s="1">
        <v>127</v>
      </c>
      <c r="J283" s="1">
        <v>0.24803149606299199</v>
      </c>
    </row>
    <row r="284" spans="1:10" ht="14" customHeight="1">
      <c r="A284" s="1">
        <v>5</v>
      </c>
      <c r="B284" s="1" t="s">
        <v>92</v>
      </c>
      <c r="C284" s="1" t="s">
        <v>69</v>
      </c>
      <c r="D284" s="1" t="s">
        <v>57</v>
      </c>
      <c r="E284" s="1" t="s">
        <v>51</v>
      </c>
      <c r="F284" s="1" t="s">
        <v>35</v>
      </c>
      <c r="G284" s="1" t="s">
        <v>39</v>
      </c>
      <c r="H284" s="1">
        <v>14.2</v>
      </c>
      <c r="I284" s="1">
        <v>152</v>
      </c>
      <c r="J284" s="1">
        <v>9.3421052631578905E-2</v>
      </c>
    </row>
    <row r="285" spans="1:10" ht="14" customHeight="1">
      <c r="A285" s="1">
        <v>6</v>
      </c>
      <c r="B285" s="1" t="s">
        <v>9</v>
      </c>
      <c r="C285" s="1" t="s">
        <v>3</v>
      </c>
      <c r="D285" s="1" t="s">
        <v>46</v>
      </c>
      <c r="E285" s="1" t="s">
        <v>49</v>
      </c>
      <c r="F285" s="1" t="s">
        <v>35</v>
      </c>
      <c r="G285" s="1" t="s">
        <v>39</v>
      </c>
      <c r="H285" s="1">
        <v>3.26</v>
      </c>
      <c r="I285" s="1">
        <v>148</v>
      </c>
      <c r="J285" s="1">
        <v>2.2027027027027E-2</v>
      </c>
    </row>
    <row r="286" spans="1:10" ht="14" customHeight="1">
      <c r="A286" s="1">
        <v>7</v>
      </c>
      <c r="B286" s="1" t="s">
        <v>9</v>
      </c>
      <c r="C286" s="1" t="s">
        <v>3</v>
      </c>
      <c r="D286" s="1" t="s">
        <v>46</v>
      </c>
      <c r="E286" s="1" t="s">
        <v>51</v>
      </c>
      <c r="F286" s="1" t="s">
        <v>35</v>
      </c>
      <c r="G286" s="1" t="s">
        <v>39</v>
      </c>
      <c r="H286" s="1">
        <v>397</v>
      </c>
      <c r="I286" s="1">
        <v>148</v>
      </c>
      <c r="J286" s="1">
        <v>2.682432432432432</v>
      </c>
    </row>
    <row r="287" spans="1:10" ht="14" customHeight="1">
      <c r="A287" s="1">
        <v>8</v>
      </c>
      <c r="B287" s="1" t="s">
        <v>10</v>
      </c>
      <c r="C287" s="1" t="s">
        <v>65</v>
      </c>
      <c r="D287" s="1" t="s">
        <v>46</v>
      </c>
      <c r="E287" s="1" t="s">
        <v>51</v>
      </c>
      <c r="F287" s="1" t="s">
        <v>35</v>
      </c>
      <c r="G287" s="1" t="s">
        <v>39</v>
      </c>
      <c r="H287" s="1">
        <v>78</v>
      </c>
      <c r="I287" s="1">
        <v>152</v>
      </c>
      <c r="J287" s="1">
        <v>0.51315789473684204</v>
      </c>
    </row>
    <row r="288" spans="1:10" ht="14" customHeight="1">
      <c r="A288" s="1">
        <v>9</v>
      </c>
      <c r="B288" s="1" t="s">
        <v>11</v>
      </c>
      <c r="C288" s="1" t="s">
        <v>67</v>
      </c>
      <c r="D288" s="1" t="s">
        <v>46</v>
      </c>
      <c r="E288" s="1" t="s">
        <v>51</v>
      </c>
      <c r="F288" s="1" t="s">
        <v>35</v>
      </c>
      <c r="G288" s="1" t="s">
        <v>39</v>
      </c>
      <c r="H288" s="1">
        <v>242</v>
      </c>
      <c r="I288" s="1">
        <v>122</v>
      </c>
      <c r="J288" s="1">
        <v>1.9836065573770489</v>
      </c>
    </row>
    <row r="289" spans="1:10" ht="14" customHeight="1">
      <c r="A289" s="1">
        <v>10</v>
      </c>
      <c r="B289" s="1" t="s">
        <v>12</v>
      </c>
      <c r="C289" s="1" t="s">
        <v>69</v>
      </c>
      <c r="D289" s="1" t="s">
        <v>46</v>
      </c>
      <c r="E289" s="1" t="s">
        <v>51</v>
      </c>
      <c r="F289" s="1" t="s">
        <v>35</v>
      </c>
      <c r="G289" s="1" t="s">
        <v>39</v>
      </c>
      <c r="H289" s="1">
        <v>35.29999999999999</v>
      </c>
      <c r="I289" s="1">
        <v>76.900000000000006</v>
      </c>
      <c r="J289" s="1">
        <v>0.45903771131339399</v>
      </c>
    </row>
    <row r="290" spans="1:10" ht="14" customHeight="1">
      <c r="A290" s="1">
        <v>11</v>
      </c>
      <c r="B290" s="1" t="s">
        <v>89</v>
      </c>
      <c r="C290" s="1" t="s">
        <v>3</v>
      </c>
      <c r="D290" s="1" t="s">
        <v>57</v>
      </c>
      <c r="E290" s="1" t="s">
        <v>2</v>
      </c>
      <c r="F290" s="1" t="s">
        <v>35</v>
      </c>
      <c r="G290" s="1" t="s">
        <v>39</v>
      </c>
      <c r="H290" s="1">
        <v>134</v>
      </c>
    </row>
    <row r="291" spans="1:10" ht="14" customHeight="1">
      <c r="A291" s="1">
        <v>12</v>
      </c>
      <c r="B291" s="1" t="s">
        <v>90</v>
      </c>
      <c r="C291" s="1" t="s">
        <v>65</v>
      </c>
      <c r="D291" s="1" t="s">
        <v>57</v>
      </c>
      <c r="E291" s="1" t="s">
        <v>2</v>
      </c>
      <c r="F291" s="1" t="s">
        <v>35</v>
      </c>
      <c r="G291" s="1" t="s">
        <v>39</v>
      </c>
      <c r="H291" s="1">
        <v>131</v>
      </c>
    </row>
    <row r="292" spans="1:10" ht="14" customHeight="1">
      <c r="A292" s="1">
        <v>13</v>
      </c>
      <c r="B292" s="1" t="s">
        <v>91</v>
      </c>
      <c r="C292" s="1" t="s">
        <v>67</v>
      </c>
      <c r="D292" s="1" t="s">
        <v>57</v>
      </c>
      <c r="E292" s="1" t="s">
        <v>2</v>
      </c>
      <c r="F292" s="1" t="s">
        <v>35</v>
      </c>
      <c r="G292" s="1" t="s">
        <v>39</v>
      </c>
      <c r="H292" s="1">
        <v>127</v>
      </c>
    </row>
    <row r="293" spans="1:10" ht="14" customHeight="1">
      <c r="A293" s="1">
        <v>14</v>
      </c>
      <c r="B293" s="1" t="s">
        <v>92</v>
      </c>
      <c r="C293" s="1" t="s">
        <v>69</v>
      </c>
      <c r="D293" s="1" t="s">
        <v>57</v>
      </c>
      <c r="E293" s="1" t="s">
        <v>2</v>
      </c>
      <c r="F293" s="1" t="s">
        <v>35</v>
      </c>
      <c r="G293" s="1" t="s">
        <v>39</v>
      </c>
      <c r="H293" s="1">
        <v>152</v>
      </c>
    </row>
    <row r="294" spans="1:10" ht="14" customHeight="1">
      <c r="A294" s="1">
        <v>15</v>
      </c>
      <c r="B294" s="1" t="s">
        <v>9</v>
      </c>
      <c r="C294" s="1" t="s">
        <v>3</v>
      </c>
      <c r="D294" s="1" t="s">
        <v>46</v>
      </c>
      <c r="E294" s="1" t="s">
        <v>2</v>
      </c>
      <c r="F294" s="1" t="s">
        <v>35</v>
      </c>
      <c r="G294" s="1" t="s">
        <v>39</v>
      </c>
      <c r="H294" s="1">
        <v>148</v>
      </c>
    </row>
    <row r="295" spans="1:10" ht="14" customHeight="1">
      <c r="A295" s="1">
        <v>16</v>
      </c>
      <c r="B295" s="1" t="s">
        <v>10</v>
      </c>
      <c r="C295" s="1" t="s">
        <v>65</v>
      </c>
      <c r="D295" s="1" t="s">
        <v>46</v>
      </c>
      <c r="E295" s="1" t="s">
        <v>2</v>
      </c>
      <c r="F295" s="1" t="s">
        <v>35</v>
      </c>
      <c r="G295" s="1" t="s">
        <v>39</v>
      </c>
      <c r="H295" s="1">
        <v>152</v>
      </c>
    </row>
    <row r="296" spans="1:10" ht="14" customHeight="1">
      <c r="A296" s="1">
        <v>17</v>
      </c>
      <c r="B296" s="1" t="s">
        <v>11</v>
      </c>
      <c r="C296" s="1" t="s">
        <v>67</v>
      </c>
      <c r="D296" s="1" t="s">
        <v>46</v>
      </c>
      <c r="E296" s="1" t="s">
        <v>2</v>
      </c>
      <c r="F296" s="1" t="s">
        <v>35</v>
      </c>
      <c r="G296" s="1" t="s">
        <v>39</v>
      </c>
      <c r="H296" s="1">
        <v>122</v>
      </c>
    </row>
    <row r="297" spans="1:10" ht="14" customHeight="1">
      <c r="A297" s="1">
        <v>18</v>
      </c>
      <c r="B297" s="1" t="s">
        <v>12</v>
      </c>
      <c r="C297" s="1" t="s">
        <v>69</v>
      </c>
      <c r="D297" s="1" t="s">
        <v>46</v>
      </c>
      <c r="E297" s="1" t="s">
        <v>2</v>
      </c>
      <c r="F297" s="1" t="s">
        <v>35</v>
      </c>
      <c r="G297" s="1" t="s">
        <v>39</v>
      </c>
      <c r="H297" s="1">
        <v>76.900000000000006</v>
      </c>
    </row>
    <row r="299" spans="1:10" ht="14" customHeight="1">
      <c r="A299" s="1" t="s">
        <v>71</v>
      </c>
    </row>
    <row r="300" spans="1:10" ht="14" customHeight="1">
      <c r="B300" s="1" t="s">
        <v>43</v>
      </c>
      <c r="C300" s="1" t="s">
        <v>44</v>
      </c>
      <c r="D300" s="1" t="s">
        <v>45</v>
      </c>
      <c r="E300" s="1" t="s">
        <v>47</v>
      </c>
      <c r="F300" s="1" t="s">
        <v>52</v>
      </c>
      <c r="G300" s="1" t="s">
        <v>99</v>
      </c>
      <c r="H300" s="1" t="s">
        <v>53</v>
      </c>
      <c r="I300" s="1" t="s">
        <v>54</v>
      </c>
      <c r="J300" s="1" t="s">
        <v>55</v>
      </c>
    </row>
    <row r="301" spans="1:10" ht="14" customHeight="1">
      <c r="A301" s="1">
        <v>1</v>
      </c>
      <c r="B301" s="1" t="s">
        <v>89</v>
      </c>
      <c r="C301" s="1" t="s">
        <v>22</v>
      </c>
      <c r="D301" s="1" t="s">
        <v>56</v>
      </c>
      <c r="E301" s="1" t="s">
        <v>48</v>
      </c>
      <c r="F301" s="1" t="s">
        <v>35</v>
      </c>
      <c r="G301" s="1" t="s">
        <v>39</v>
      </c>
      <c r="H301" s="1">
        <v>1.3</v>
      </c>
      <c r="I301" s="1">
        <v>101</v>
      </c>
      <c r="J301" s="1">
        <f t="shared" ref="J301:J310" si="49">H301/I301</f>
        <v>1.2871287128712872E-2</v>
      </c>
    </row>
    <row r="302" spans="1:10" ht="14" customHeight="1">
      <c r="A302" s="1">
        <v>2</v>
      </c>
      <c r="B302" s="1" t="s">
        <v>89</v>
      </c>
      <c r="C302" s="1" t="s">
        <v>22</v>
      </c>
      <c r="D302" s="1" t="s">
        <v>56</v>
      </c>
      <c r="E302" s="1" t="s">
        <v>50</v>
      </c>
      <c r="F302" s="1" t="s">
        <v>35</v>
      </c>
      <c r="G302" s="1" t="s">
        <v>39</v>
      </c>
      <c r="H302" s="1">
        <v>29</v>
      </c>
      <c r="I302" s="1">
        <v>101</v>
      </c>
      <c r="J302" s="1">
        <f t="shared" si="49"/>
        <v>0.28712871287128711</v>
      </c>
    </row>
    <row r="303" spans="1:10" ht="14" customHeight="1">
      <c r="A303" s="1">
        <v>3</v>
      </c>
      <c r="B303" s="1" t="s">
        <v>90</v>
      </c>
      <c r="C303" s="1" t="s">
        <v>64</v>
      </c>
      <c r="D303" s="1" t="s">
        <v>56</v>
      </c>
      <c r="E303" s="1" t="s">
        <v>50</v>
      </c>
      <c r="F303" s="1" t="s">
        <v>35</v>
      </c>
      <c r="G303" s="1" t="s">
        <v>39</v>
      </c>
      <c r="H303" s="1">
        <v>10.6</v>
      </c>
      <c r="I303" s="1">
        <v>104</v>
      </c>
      <c r="J303" s="1">
        <f t="shared" si="49"/>
        <v>0.10192307692307692</v>
      </c>
    </row>
    <row r="304" spans="1:10" ht="14" customHeight="1">
      <c r="A304" s="1">
        <v>4</v>
      </c>
      <c r="B304" s="1" t="s">
        <v>91</v>
      </c>
      <c r="C304" s="1" t="s">
        <v>66</v>
      </c>
      <c r="D304" s="1" t="s">
        <v>56</v>
      </c>
      <c r="E304" s="1" t="s">
        <v>50</v>
      </c>
      <c r="F304" s="1" t="s">
        <v>35</v>
      </c>
      <c r="G304" s="1" t="s">
        <v>39</v>
      </c>
      <c r="H304" s="1">
        <v>23</v>
      </c>
      <c r="I304" s="1">
        <v>92.8</v>
      </c>
      <c r="J304" s="1">
        <f t="shared" si="49"/>
        <v>0.24784482758620691</v>
      </c>
    </row>
    <row r="305" spans="1:10" ht="14" customHeight="1">
      <c r="A305" s="1">
        <v>5</v>
      </c>
      <c r="B305" s="1" t="s">
        <v>92</v>
      </c>
      <c r="C305" s="1" t="s">
        <v>68</v>
      </c>
      <c r="D305" s="1" t="s">
        <v>56</v>
      </c>
      <c r="E305" s="1" t="s">
        <v>50</v>
      </c>
      <c r="F305" s="1" t="s">
        <v>35</v>
      </c>
      <c r="G305" s="1" t="s">
        <v>39</v>
      </c>
      <c r="H305" s="1">
        <v>8.41</v>
      </c>
      <c r="I305" s="1">
        <v>106</v>
      </c>
      <c r="J305" s="1">
        <f t="shared" si="49"/>
        <v>7.9339622641509441E-2</v>
      </c>
    </row>
    <row r="306" spans="1:10" ht="14" customHeight="1">
      <c r="A306" s="1">
        <v>6</v>
      </c>
      <c r="B306" s="1" t="s">
        <v>9</v>
      </c>
      <c r="C306" s="1" t="s">
        <v>22</v>
      </c>
      <c r="D306" s="1" t="s">
        <v>46</v>
      </c>
      <c r="E306" s="1" t="s">
        <v>48</v>
      </c>
      <c r="F306" s="1" t="s">
        <v>35</v>
      </c>
      <c r="G306" s="1" t="s">
        <v>39</v>
      </c>
      <c r="H306" s="1">
        <v>1.0900000000000001</v>
      </c>
      <c r="I306" s="1">
        <v>94.9</v>
      </c>
      <c r="J306" s="1">
        <f t="shared" si="49"/>
        <v>1.148577449947313E-2</v>
      </c>
    </row>
    <row r="307" spans="1:10" ht="14" customHeight="1">
      <c r="A307" s="1">
        <v>7</v>
      </c>
      <c r="B307" s="1" t="s">
        <v>9</v>
      </c>
      <c r="C307" s="1" t="s">
        <v>22</v>
      </c>
      <c r="D307" s="1" t="s">
        <v>46</v>
      </c>
      <c r="E307" s="1" t="s">
        <v>50</v>
      </c>
      <c r="F307" s="1" t="s">
        <v>35</v>
      </c>
      <c r="G307" s="1" t="s">
        <v>39</v>
      </c>
      <c r="H307" s="1">
        <v>233</v>
      </c>
      <c r="I307" s="1">
        <v>94.9</v>
      </c>
      <c r="J307" s="1">
        <f t="shared" si="49"/>
        <v>2.4552160168598522</v>
      </c>
    </row>
    <row r="308" spans="1:10" ht="14" customHeight="1">
      <c r="A308" s="1">
        <v>8</v>
      </c>
      <c r="B308" s="1" t="s">
        <v>10</v>
      </c>
      <c r="C308" s="1" t="s">
        <v>64</v>
      </c>
      <c r="D308" s="1" t="s">
        <v>46</v>
      </c>
      <c r="E308" s="1" t="s">
        <v>50</v>
      </c>
      <c r="F308" s="1" t="s">
        <v>35</v>
      </c>
      <c r="G308" s="1" t="s">
        <v>39</v>
      </c>
      <c r="H308" s="1">
        <v>44.1</v>
      </c>
      <c r="I308" s="1">
        <v>103</v>
      </c>
      <c r="J308" s="1">
        <f t="shared" si="49"/>
        <v>0.42815533980582526</v>
      </c>
    </row>
    <row r="309" spans="1:10" ht="14" customHeight="1">
      <c r="A309" s="1">
        <v>9</v>
      </c>
      <c r="B309" s="1" t="s">
        <v>11</v>
      </c>
      <c r="C309" s="1" t="s">
        <v>66</v>
      </c>
      <c r="D309" s="1" t="s">
        <v>46</v>
      </c>
      <c r="E309" s="1" t="s">
        <v>50</v>
      </c>
      <c r="F309" s="1" t="s">
        <v>35</v>
      </c>
      <c r="G309" s="1" t="s">
        <v>39</v>
      </c>
      <c r="H309" s="1">
        <v>147</v>
      </c>
      <c r="I309" s="1">
        <v>63.2</v>
      </c>
      <c r="J309" s="1">
        <f t="shared" si="49"/>
        <v>2.3259493670886076</v>
      </c>
    </row>
    <row r="310" spans="1:10" ht="14" customHeight="1">
      <c r="A310" s="1">
        <v>10</v>
      </c>
      <c r="B310" s="1" t="s">
        <v>12</v>
      </c>
      <c r="C310" s="1" t="s">
        <v>68</v>
      </c>
      <c r="D310" s="1" t="s">
        <v>46</v>
      </c>
      <c r="E310" s="1" t="s">
        <v>50</v>
      </c>
      <c r="F310" s="1" t="s">
        <v>35</v>
      </c>
      <c r="G310" s="1" t="s">
        <v>39</v>
      </c>
      <c r="H310" s="1">
        <v>20.5</v>
      </c>
      <c r="I310" s="1">
        <v>52.6</v>
      </c>
      <c r="J310" s="1">
        <f t="shared" si="49"/>
        <v>0.38973384030418251</v>
      </c>
    </row>
    <row r="311" spans="1:10" ht="14" customHeight="1">
      <c r="A311" s="1">
        <v>11</v>
      </c>
      <c r="B311" s="1" t="s">
        <v>89</v>
      </c>
      <c r="C311" s="1" t="s">
        <v>22</v>
      </c>
      <c r="D311" s="1" t="s">
        <v>56</v>
      </c>
      <c r="E311" s="1" t="s">
        <v>24</v>
      </c>
      <c r="F311" s="1" t="s">
        <v>35</v>
      </c>
      <c r="G311" s="1" t="s">
        <v>39</v>
      </c>
      <c r="H311" s="1">
        <v>101</v>
      </c>
    </row>
    <row r="312" spans="1:10" ht="14" customHeight="1">
      <c r="A312" s="1">
        <v>12</v>
      </c>
      <c r="B312" s="1" t="s">
        <v>90</v>
      </c>
      <c r="C312" s="1" t="s">
        <v>64</v>
      </c>
      <c r="D312" s="1" t="s">
        <v>56</v>
      </c>
      <c r="E312" s="1" t="s">
        <v>24</v>
      </c>
      <c r="F312" s="1" t="s">
        <v>35</v>
      </c>
      <c r="G312" s="1" t="s">
        <v>39</v>
      </c>
      <c r="H312" s="1">
        <v>104</v>
      </c>
    </row>
    <row r="313" spans="1:10" ht="14" customHeight="1">
      <c r="A313" s="1">
        <v>13</v>
      </c>
      <c r="B313" s="1" t="s">
        <v>91</v>
      </c>
      <c r="C313" s="1" t="s">
        <v>66</v>
      </c>
      <c r="D313" s="1" t="s">
        <v>56</v>
      </c>
      <c r="E313" s="1" t="s">
        <v>24</v>
      </c>
      <c r="F313" s="1" t="s">
        <v>35</v>
      </c>
      <c r="G313" s="1" t="s">
        <v>39</v>
      </c>
      <c r="H313" s="1">
        <v>92.8</v>
      </c>
    </row>
    <row r="314" spans="1:10" ht="14" customHeight="1">
      <c r="A314" s="1">
        <v>14</v>
      </c>
      <c r="B314" s="1" t="s">
        <v>92</v>
      </c>
      <c r="C314" s="1" t="s">
        <v>68</v>
      </c>
      <c r="D314" s="1" t="s">
        <v>56</v>
      </c>
      <c r="E314" s="1" t="s">
        <v>24</v>
      </c>
      <c r="F314" s="1" t="s">
        <v>35</v>
      </c>
      <c r="G314" s="1" t="s">
        <v>39</v>
      </c>
      <c r="H314" s="1">
        <v>106</v>
      </c>
    </row>
    <row r="315" spans="1:10" ht="14" customHeight="1">
      <c r="A315" s="1">
        <v>15</v>
      </c>
      <c r="B315" s="1" t="s">
        <v>9</v>
      </c>
      <c r="C315" s="1" t="s">
        <v>22</v>
      </c>
      <c r="D315" s="1" t="s">
        <v>46</v>
      </c>
      <c r="E315" s="1" t="s">
        <v>24</v>
      </c>
      <c r="F315" s="1" t="s">
        <v>35</v>
      </c>
      <c r="G315" s="1" t="s">
        <v>39</v>
      </c>
      <c r="H315" s="1">
        <v>94.9</v>
      </c>
    </row>
    <row r="316" spans="1:10" ht="14" customHeight="1">
      <c r="A316" s="1">
        <v>16</v>
      </c>
      <c r="B316" s="1" t="s">
        <v>10</v>
      </c>
      <c r="C316" s="1" t="s">
        <v>64</v>
      </c>
      <c r="D316" s="1" t="s">
        <v>46</v>
      </c>
      <c r="E316" s="1" t="s">
        <v>24</v>
      </c>
      <c r="F316" s="1" t="s">
        <v>35</v>
      </c>
      <c r="G316" s="1" t="s">
        <v>39</v>
      </c>
      <c r="H316" s="1">
        <v>103</v>
      </c>
    </row>
    <row r="317" spans="1:10" ht="14" customHeight="1">
      <c r="A317" s="1">
        <v>17</v>
      </c>
      <c r="B317" s="1" t="s">
        <v>11</v>
      </c>
      <c r="C317" s="1" t="s">
        <v>66</v>
      </c>
      <c r="D317" s="1" t="s">
        <v>46</v>
      </c>
      <c r="E317" s="1" t="s">
        <v>24</v>
      </c>
      <c r="F317" s="1" t="s">
        <v>35</v>
      </c>
      <c r="G317" s="1" t="s">
        <v>39</v>
      </c>
      <c r="H317" s="1">
        <v>63.2</v>
      </c>
    </row>
    <row r="318" spans="1:10" ht="14" customHeight="1">
      <c r="A318" s="1">
        <v>18</v>
      </c>
      <c r="B318" s="1" t="s">
        <v>12</v>
      </c>
      <c r="C318" s="1" t="s">
        <v>68</v>
      </c>
      <c r="D318" s="1" t="s">
        <v>46</v>
      </c>
      <c r="E318" s="1" t="s">
        <v>24</v>
      </c>
      <c r="F318" s="1" t="s">
        <v>35</v>
      </c>
      <c r="G318" s="1" t="s">
        <v>39</v>
      </c>
      <c r="H318" s="1">
        <v>52.6</v>
      </c>
    </row>
    <row r="320" spans="1:10" ht="14" customHeight="1">
      <c r="A320" s="1" t="s">
        <v>40</v>
      </c>
    </row>
    <row r="321" spans="1:10" ht="14" customHeight="1">
      <c r="A321" s="1" t="s">
        <v>62</v>
      </c>
    </row>
    <row r="322" spans="1:10" ht="14" customHeight="1">
      <c r="B322" s="1" t="s">
        <v>43</v>
      </c>
      <c r="C322" s="1" t="s">
        <v>44</v>
      </c>
      <c r="D322" s="1" t="s">
        <v>45</v>
      </c>
      <c r="E322" s="1" t="s">
        <v>47</v>
      </c>
      <c r="F322" s="1" t="s">
        <v>52</v>
      </c>
      <c r="G322" s="1" t="s">
        <v>99</v>
      </c>
      <c r="H322" s="1" t="s">
        <v>53</v>
      </c>
      <c r="I322" s="1" t="s">
        <v>54</v>
      </c>
      <c r="J322" s="1" t="s">
        <v>55</v>
      </c>
    </row>
    <row r="323" spans="1:10" ht="14" customHeight="1">
      <c r="A323" s="1">
        <v>1</v>
      </c>
      <c r="B323" s="1" t="s">
        <v>89</v>
      </c>
      <c r="C323" s="1" t="s">
        <v>22</v>
      </c>
      <c r="D323" s="1" t="s">
        <v>56</v>
      </c>
      <c r="E323" s="1" t="s">
        <v>48</v>
      </c>
      <c r="F323" s="1" t="s">
        <v>14</v>
      </c>
      <c r="G323" s="1" t="s">
        <v>15</v>
      </c>
      <c r="H323" s="1">
        <v>0.89600000000000002</v>
      </c>
      <c r="I323" s="1">
        <v>218</v>
      </c>
      <c r="J323" s="1">
        <f t="shared" ref="J323:J332" si="50">H323/I323</f>
        <v>4.1100917431192664E-3</v>
      </c>
    </row>
    <row r="324" spans="1:10" ht="14" customHeight="1">
      <c r="A324" s="1">
        <v>2</v>
      </c>
      <c r="B324" s="1" t="s">
        <v>89</v>
      </c>
      <c r="C324" s="1" t="s">
        <v>22</v>
      </c>
      <c r="D324" s="1" t="s">
        <v>56</v>
      </c>
      <c r="E324" s="1" t="s">
        <v>50</v>
      </c>
      <c r="F324" s="1" t="s">
        <v>14</v>
      </c>
      <c r="G324" s="1" t="s">
        <v>15</v>
      </c>
      <c r="H324" s="1">
        <v>57.5</v>
      </c>
      <c r="I324" s="1">
        <v>218</v>
      </c>
      <c r="J324" s="1">
        <f t="shared" si="50"/>
        <v>0.26376146788990823</v>
      </c>
    </row>
    <row r="325" spans="1:10" ht="14" customHeight="1">
      <c r="A325" s="1">
        <v>3</v>
      </c>
      <c r="B325" s="1" t="s">
        <v>90</v>
      </c>
      <c r="C325" s="1" t="s">
        <v>64</v>
      </c>
      <c r="D325" s="1" t="s">
        <v>56</v>
      </c>
      <c r="E325" s="1" t="s">
        <v>50</v>
      </c>
      <c r="F325" s="1" t="s">
        <v>16</v>
      </c>
      <c r="G325" s="1" t="s">
        <v>17</v>
      </c>
      <c r="H325" s="1">
        <v>73.099999999999994</v>
      </c>
      <c r="I325" s="1">
        <v>259</v>
      </c>
      <c r="J325" s="1">
        <f t="shared" si="50"/>
        <v>0.28223938223938222</v>
      </c>
    </row>
    <row r="326" spans="1:10" ht="14" customHeight="1">
      <c r="A326" s="1">
        <v>4</v>
      </c>
      <c r="B326" s="1" t="s">
        <v>91</v>
      </c>
      <c r="C326" s="1" t="s">
        <v>66</v>
      </c>
      <c r="D326" s="1" t="s">
        <v>56</v>
      </c>
      <c r="E326" s="1" t="s">
        <v>50</v>
      </c>
      <c r="F326" s="1" t="s">
        <v>16</v>
      </c>
      <c r="G326" s="1" t="s">
        <v>17</v>
      </c>
      <c r="H326" s="1">
        <v>52.1</v>
      </c>
      <c r="I326" s="1">
        <v>214</v>
      </c>
      <c r="J326" s="1">
        <f t="shared" si="50"/>
        <v>0.24345794392523365</v>
      </c>
    </row>
    <row r="327" spans="1:10" ht="14" customHeight="1">
      <c r="A327" s="1">
        <v>5</v>
      </c>
      <c r="B327" s="1" t="s">
        <v>92</v>
      </c>
      <c r="C327" s="1" t="s">
        <v>68</v>
      </c>
      <c r="D327" s="1" t="s">
        <v>56</v>
      </c>
      <c r="E327" s="1" t="s">
        <v>50</v>
      </c>
      <c r="F327" s="1" t="s">
        <v>16</v>
      </c>
      <c r="G327" s="1" t="s">
        <v>17</v>
      </c>
      <c r="H327" s="1">
        <v>70.7</v>
      </c>
      <c r="I327" s="1">
        <v>266</v>
      </c>
      <c r="J327" s="1">
        <f t="shared" si="50"/>
        <v>0.26578947368421052</v>
      </c>
    </row>
    <row r="328" spans="1:10" ht="14" customHeight="1">
      <c r="A328" s="1">
        <v>6</v>
      </c>
      <c r="B328" s="1" t="s">
        <v>9</v>
      </c>
      <c r="C328" s="1" t="s">
        <v>22</v>
      </c>
      <c r="D328" s="1" t="s">
        <v>46</v>
      </c>
      <c r="E328" s="1" t="s">
        <v>48</v>
      </c>
      <c r="F328" s="1" t="s">
        <v>16</v>
      </c>
      <c r="G328" s="1" t="s">
        <v>17</v>
      </c>
      <c r="H328" s="1">
        <v>0.20399999999999999</v>
      </c>
      <c r="I328" s="1">
        <v>164</v>
      </c>
      <c r="J328" s="1">
        <f t="shared" si="50"/>
        <v>1.2439024390243903E-3</v>
      </c>
    </row>
    <row r="329" spans="1:10" ht="14" customHeight="1">
      <c r="A329" s="1">
        <v>7</v>
      </c>
      <c r="B329" s="1" t="s">
        <v>9</v>
      </c>
      <c r="C329" s="1" t="s">
        <v>22</v>
      </c>
      <c r="D329" s="1" t="s">
        <v>46</v>
      </c>
      <c r="E329" s="1" t="s">
        <v>50</v>
      </c>
      <c r="F329" s="1" t="s">
        <v>16</v>
      </c>
      <c r="G329" s="1" t="s">
        <v>17</v>
      </c>
      <c r="H329" s="1">
        <v>236</v>
      </c>
      <c r="I329" s="1">
        <v>164</v>
      </c>
      <c r="J329" s="1">
        <f t="shared" si="50"/>
        <v>1.4390243902439024</v>
      </c>
    </row>
    <row r="330" spans="1:10" ht="14" customHeight="1">
      <c r="A330" s="1">
        <v>8</v>
      </c>
      <c r="B330" s="1" t="s">
        <v>10</v>
      </c>
      <c r="C330" s="1" t="s">
        <v>64</v>
      </c>
      <c r="D330" s="1" t="s">
        <v>46</v>
      </c>
      <c r="E330" s="1" t="s">
        <v>50</v>
      </c>
      <c r="F330" s="1" t="s">
        <v>16</v>
      </c>
      <c r="G330" s="1" t="s">
        <v>17</v>
      </c>
      <c r="H330" s="1">
        <v>270</v>
      </c>
      <c r="I330" s="1">
        <v>162</v>
      </c>
      <c r="J330" s="1">
        <f t="shared" si="50"/>
        <v>1.6666666666666667</v>
      </c>
    </row>
    <row r="331" spans="1:10" ht="14" customHeight="1">
      <c r="A331" s="1">
        <v>9</v>
      </c>
      <c r="B331" s="1" t="s">
        <v>11</v>
      </c>
      <c r="C331" s="1" t="s">
        <v>66</v>
      </c>
      <c r="D331" s="1" t="s">
        <v>46</v>
      </c>
      <c r="E331" s="1" t="s">
        <v>50</v>
      </c>
      <c r="F331" s="1" t="s">
        <v>16</v>
      </c>
      <c r="G331" s="1" t="s">
        <v>17</v>
      </c>
      <c r="H331" s="1">
        <v>208</v>
      </c>
      <c r="I331" s="1">
        <v>121</v>
      </c>
      <c r="J331" s="1">
        <f t="shared" si="50"/>
        <v>1.71900826446281</v>
      </c>
    </row>
    <row r="332" spans="1:10" ht="14" customHeight="1">
      <c r="A332" s="1">
        <v>10</v>
      </c>
      <c r="B332" s="1" t="s">
        <v>12</v>
      </c>
      <c r="C332" s="1" t="s">
        <v>68</v>
      </c>
      <c r="D332" s="1" t="s">
        <v>46</v>
      </c>
      <c r="E332" s="1" t="s">
        <v>50</v>
      </c>
      <c r="F332" s="1" t="s">
        <v>16</v>
      </c>
      <c r="G332" s="1" t="s">
        <v>17</v>
      </c>
      <c r="H332" s="1">
        <v>222</v>
      </c>
      <c r="I332" s="1">
        <v>116</v>
      </c>
      <c r="J332" s="1">
        <f t="shared" si="50"/>
        <v>1.9137931034482758</v>
      </c>
    </row>
    <row r="333" spans="1:10" ht="14" customHeight="1">
      <c r="A333" s="1">
        <v>11</v>
      </c>
      <c r="B333" s="1" t="s">
        <v>89</v>
      </c>
      <c r="C333" s="1" t="s">
        <v>22</v>
      </c>
      <c r="D333" s="1" t="s">
        <v>56</v>
      </c>
      <c r="E333" s="1" t="s">
        <v>24</v>
      </c>
      <c r="F333" s="1" t="s">
        <v>16</v>
      </c>
      <c r="G333" s="1" t="s">
        <v>17</v>
      </c>
      <c r="H333" s="1">
        <v>218</v>
      </c>
    </row>
    <row r="334" spans="1:10" ht="14" customHeight="1">
      <c r="A334" s="1">
        <v>12</v>
      </c>
      <c r="B334" s="1" t="s">
        <v>90</v>
      </c>
      <c r="C334" s="1" t="s">
        <v>64</v>
      </c>
      <c r="D334" s="1" t="s">
        <v>56</v>
      </c>
      <c r="E334" s="1" t="s">
        <v>24</v>
      </c>
      <c r="F334" s="1" t="s">
        <v>16</v>
      </c>
      <c r="G334" s="1" t="s">
        <v>17</v>
      </c>
      <c r="H334" s="1">
        <v>259</v>
      </c>
    </row>
    <row r="335" spans="1:10" ht="14" customHeight="1">
      <c r="A335" s="1">
        <v>13</v>
      </c>
      <c r="B335" s="1" t="s">
        <v>91</v>
      </c>
      <c r="C335" s="1" t="s">
        <v>66</v>
      </c>
      <c r="D335" s="1" t="s">
        <v>56</v>
      </c>
      <c r="E335" s="1" t="s">
        <v>24</v>
      </c>
      <c r="F335" s="1" t="s">
        <v>16</v>
      </c>
      <c r="G335" s="1" t="s">
        <v>17</v>
      </c>
      <c r="H335" s="1">
        <v>266</v>
      </c>
    </row>
    <row r="336" spans="1:10" ht="14" customHeight="1">
      <c r="A336" s="1">
        <v>14</v>
      </c>
      <c r="B336" s="1" t="s">
        <v>92</v>
      </c>
      <c r="C336" s="1" t="s">
        <v>68</v>
      </c>
      <c r="D336" s="1" t="s">
        <v>56</v>
      </c>
      <c r="E336" s="1" t="s">
        <v>24</v>
      </c>
      <c r="F336" s="1" t="s">
        <v>16</v>
      </c>
      <c r="G336" s="1" t="s">
        <v>17</v>
      </c>
      <c r="H336" s="1">
        <v>214</v>
      </c>
    </row>
    <row r="337" spans="1:10" ht="14" customHeight="1">
      <c r="A337" s="1">
        <v>15</v>
      </c>
      <c r="B337" s="1" t="s">
        <v>9</v>
      </c>
      <c r="C337" s="1" t="s">
        <v>22</v>
      </c>
      <c r="D337" s="1" t="s">
        <v>46</v>
      </c>
      <c r="E337" s="1" t="s">
        <v>24</v>
      </c>
      <c r="F337" s="1" t="s">
        <v>16</v>
      </c>
      <c r="G337" s="1" t="s">
        <v>17</v>
      </c>
      <c r="H337" s="1">
        <v>164</v>
      </c>
    </row>
    <row r="338" spans="1:10" ht="14" customHeight="1">
      <c r="A338" s="1">
        <v>16</v>
      </c>
      <c r="B338" s="1" t="s">
        <v>10</v>
      </c>
      <c r="C338" s="1" t="s">
        <v>64</v>
      </c>
      <c r="D338" s="1" t="s">
        <v>46</v>
      </c>
      <c r="E338" s="1" t="s">
        <v>24</v>
      </c>
      <c r="F338" s="1" t="s">
        <v>16</v>
      </c>
      <c r="G338" s="1" t="s">
        <v>17</v>
      </c>
      <c r="H338" s="1">
        <v>162</v>
      </c>
    </row>
    <row r="339" spans="1:10" ht="14" customHeight="1">
      <c r="A339" s="1">
        <v>17</v>
      </c>
      <c r="B339" s="1" t="s">
        <v>11</v>
      </c>
      <c r="C339" s="1" t="s">
        <v>66</v>
      </c>
      <c r="D339" s="1" t="s">
        <v>46</v>
      </c>
      <c r="E339" s="1" t="s">
        <v>24</v>
      </c>
      <c r="F339" s="1" t="s">
        <v>16</v>
      </c>
      <c r="G339" s="1" t="s">
        <v>17</v>
      </c>
      <c r="H339" s="1">
        <v>121</v>
      </c>
    </row>
    <row r="340" spans="1:10" ht="14" customHeight="1">
      <c r="A340" s="1">
        <v>18</v>
      </c>
      <c r="B340" s="1" t="s">
        <v>12</v>
      </c>
      <c r="C340" s="1" t="s">
        <v>68</v>
      </c>
      <c r="D340" s="1" t="s">
        <v>46</v>
      </c>
      <c r="E340" s="1" t="s">
        <v>24</v>
      </c>
      <c r="F340" s="1" t="s">
        <v>16</v>
      </c>
      <c r="G340" s="1" t="s">
        <v>17</v>
      </c>
      <c r="H340" s="1">
        <v>116</v>
      </c>
    </row>
    <row r="342" spans="1:10" ht="14" customHeight="1">
      <c r="A342" s="1" t="s">
        <v>76</v>
      </c>
    </row>
    <row r="343" spans="1:10" ht="14" customHeight="1">
      <c r="B343" s="1" t="s">
        <v>43</v>
      </c>
      <c r="C343" s="1" t="s">
        <v>44</v>
      </c>
      <c r="D343" s="1" t="s">
        <v>45</v>
      </c>
      <c r="E343" s="1" t="s">
        <v>47</v>
      </c>
      <c r="F343" s="1" t="s">
        <v>52</v>
      </c>
      <c r="G343" s="1" t="s">
        <v>99</v>
      </c>
      <c r="H343" s="1" t="s">
        <v>53</v>
      </c>
      <c r="I343" s="1" t="s">
        <v>54</v>
      </c>
      <c r="J343" s="1" t="s">
        <v>55</v>
      </c>
    </row>
    <row r="344" spans="1:10" ht="14" customHeight="1">
      <c r="A344" s="1">
        <v>1</v>
      </c>
      <c r="B344" s="1" t="s">
        <v>89</v>
      </c>
      <c r="C344" s="1" t="s">
        <v>22</v>
      </c>
      <c r="D344" s="1" t="s">
        <v>56</v>
      </c>
      <c r="E344" s="1" t="s">
        <v>48</v>
      </c>
      <c r="F344" s="1" t="s">
        <v>16</v>
      </c>
      <c r="G344" s="1" t="s">
        <v>17</v>
      </c>
      <c r="H344" s="1">
        <v>0.73699999999999999</v>
      </c>
      <c r="I344" s="1">
        <v>285</v>
      </c>
      <c r="J344" s="1">
        <f>H344/I344</f>
        <v>2.5859649122807016E-3</v>
      </c>
    </row>
    <row r="345" spans="1:10" ht="14" customHeight="1">
      <c r="A345" s="1">
        <v>2</v>
      </c>
      <c r="B345" s="1" t="s">
        <v>89</v>
      </c>
      <c r="C345" s="1" t="s">
        <v>22</v>
      </c>
      <c r="D345" s="1" t="s">
        <v>56</v>
      </c>
      <c r="E345" s="1" t="s">
        <v>50</v>
      </c>
      <c r="F345" s="1" t="s">
        <v>16</v>
      </c>
      <c r="G345" s="1" t="s">
        <v>17</v>
      </c>
      <c r="H345" s="1">
        <v>79.2</v>
      </c>
      <c r="I345" s="1">
        <v>285</v>
      </c>
      <c r="J345" s="1">
        <f>H345/I345</f>
        <v>0.27789473684210525</v>
      </c>
    </row>
    <row r="346" spans="1:10" ht="14" customHeight="1">
      <c r="A346" s="1">
        <v>3</v>
      </c>
      <c r="B346" s="1" t="s">
        <v>90</v>
      </c>
      <c r="C346" s="1" t="s">
        <v>64</v>
      </c>
      <c r="D346" s="1" t="s">
        <v>56</v>
      </c>
      <c r="E346" s="1" t="s">
        <v>50</v>
      </c>
      <c r="F346" s="1" t="s">
        <v>16</v>
      </c>
      <c r="G346" s="1" t="s">
        <v>17</v>
      </c>
      <c r="H346" s="1">
        <v>90.9</v>
      </c>
      <c r="I346" s="1">
        <v>272</v>
      </c>
      <c r="J346" s="1">
        <f>H346/I346</f>
        <v>0.33419117647058827</v>
      </c>
    </row>
    <row r="347" spans="1:10" ht="14" customHeight="1">
      <c r="A347" s="1">
        <v>4</v>
      </c>
      <c r="B347" s="1" t="s">
        <v>91</v>
      </c>
      <c r="C347" s="1" t="s">
        <v>66</v>
      </c>
      <c r="D347" s="1" t="s">
        <v>56</v>
      </c>
      <c r="E347" s="1" t="s">
        <v>50</v>
      </c>
      <c r="F347" s="1" t="s">
        <v>16</v>
      </c>
      <c r="G347" s="1" t="s">
        <v>17</v>
      </c>
      <c r="H347" s="1">
        <v>56.4</v>
      </c>
      <c r="I347" s="1">
        <v>273</v>
      </c>
      <c r="J347" s="1">
        <f>H347/I347</f>
        <v>0.20659340659340658</v>
      </c>
    </row>
    <row r="348" spans="1:10" ht="14" customHeight="1">
      <c r="A348" s="1">
        <v>5</v>
      </c>
      <c r="B348" s="1" t="s">
        <v>92</v>
      </c>
      <c r="C348" s="1" t="s">
        <v>68</v>
      </c>
      <c r="D348" s="1" t="s">
        <v>56</v>
      </c>
      <c r="E348" s="1" t="s">
        <v>50</v>
      </c>
      <c r="F348" s="1" t="s">
        <v>16</v>
      </c>
      <c r="G348" s="1" t="s">
        <v>17</v>
      </c>
      <c r="H348" s="1">
        <v>95.4</v>
      </c>
      <c r="I348" s="1">
        <v>363</v>
      </c>
      <c r="J348" s="1">
        <f>H348/I348</f>
        <v>0.2628099173553719</v>
      </c>
    </row>
    <row r="349" spans="1:10" ht="14" customHeight="1">
      <c r="A349" s="1">
        <v>6</v>
      </c>
      <c r="B349" s="1" t="s">
        <v>9</v>
      </c>
      <c r="C349" s="1" t="s">
        <v>22</v>
      </c>
      <c r="D349" s="1" t="s">
        <v>46</v>
      </c>
      <c r="E349" s="1" t="s">
        <v>48</v>
      </c>
      <c r="F349" s="1" t="s">
        <v>40</v>
      </c>
      <c r="G349" s="1" t="s">
        <v>15</v>
      </c>
      <c r="H349" s="1">
        <v>1.84</v>
      </c>
      <c r="I349" s="1">
        <v>359</v>
      </c>
      <c r="J349" s="1">
        <f t="shared" ref="J349:J353" si="51">H349/I349</f>
        <v>5.1253481894150419E-3</v>
      </c>
    </row>
    <row r="350" spans="1:10" ht="14" customHeight="1">
      <c r="A350" s="1">
        <v>7</v>
      </c>
      <c r="B350" s="1" t="s">
        <v>9</v>
      </c>
      <c r="C350" s="1" t="s">
        <v>22</v>
      </c>
      <c r="D350" s="1" t="s">
        <v>46</v>
      </c>
      <c r="E350" s="1" t="s">
        <v>50</v>
      </c>
      <c r="F350" s="1" t="s">
        <v>40</v>
      </c>
      <c r="G350" s="1" t="s">
        <v>15</v>
      </c>
      <c r="H350" s="1">
        <v>925</v>
      </c>
      <c r="I350" s="1">
        <v>359</v>
      </c>
      <c r="J350" s="1">
        <f t="shared" si="51"/>
        <v>2.5766016713091924</v>
      </c>
    </row>
    <row r="351" spans="1:10" ht="14" customHeight="1">
      <c r="A351" s="1">
        <v>8</v>
      </c>
      <c r="B351" s="1" t="s">
        <v>10</v>
      </c>
      <c r="C351" s="1" t="s">
        <v>64</v>
      </c>
      <c r="D351" s="1" t="s">
        <v>46</v>
      </c>
      <c r="E351" s="1" t="s">
        <v>50</v>
      </c>
      <c r="F351" s="1" t="s">
        <v>16</v>
      </c>
      <c r="G351" s="1" t="s">
        <v>15</v>
      </c>
      <c r="H351" s="1">
        <v>1187</v>
      </c>
      <c r="I351" s="1">
        <v>458</v>
      </c>
      <c r="J351" s="1">
        <f t="shared" si="51"/>
        <v>2.5917030567685591</v>
      </c>
    </row>
    <row r="352" spans="1:10" ht="14" customHeight="1">
      <c r="A352" s="1">
        <v>9</v>
      </c>
      <c r="B352" s="1" t="s">
        <v>11</v>
      </c>
      <c r="C352" s="1" t="s">
        <v>66</v>
      </c>
      <c r="D352" s="1" t="s">
        <v>46</v>
      </c>
      <c r="E352" s="1" t="s">
        <v>50</v>
      </c>
      <c r="F352" s="1" t="s">
        <v>16</v>
      </c>
      <c r="G352" s="1" t="s">
        <v>17</v>
      </c>
      <c r="H352" s="1">
        <v>742</v>
      </c>
      <c r="I352" s="1">
        <v>404</v>
      </c>
      <c r="J352" s="1">
        <f t="shared" si="51"/>
        <v>1.8366336633663367</v>
      </c>
    </row>
    <row r="353" spans="1:10" ht="14" customHeight="1">
      <c r="A353" s="1">
        <v>10</v>
      </c>
      <c r="B353" s="1" t="s">
        <v>12</v>
      </c>
      <c r="C353" s="1" t="s">
        <v>68</v>
      </c>
      <c r="D353" s="1" t="s">
        <v>46</v>
      </c>
      <c r="E353" s="1" t="s">
        <v>50</v>
      </c>
      <c r="F353" s="1" t="s">
        <v>16</v>
      </c>
      <c r="G353" s="1" t="s">
        <v>17</v>
      </c>
      <c r="H353" s="1">
        <v>1000</v>
      </c>
      <c r="I353" s="1">
        <v>381</v>
      </c>
      <c r="J353" s="1">
        <f t="shared" si="51"/>
        <v>2.6246719160104988</v>
      </c>
    </row>
    <row r="354" spans="1:10" ht="14" customHeight="1">
      <c r="A354" s="1">
        <v>11</v>
      </c>
      <c r="B354" s="1" t="s">
        <v>89</v>
      </c>
      <c r="C354" s="1" t="s">
        <v>22</v>
      </c>
      <c r="D354" s="1" t="s">
        <v>56</v>
      </c>
      <c r="E354" s="1" t="s">
        <v>24</v>
      </c>
      <c r="F354" s="1" t="s">
        <v>16</v>
      </c>
      <c r="G354" s="1" t="s">
        <v>17</v>
      </c>
      <c r="H354" s="1">
        <v>285</v>
      </c>
    </row>
    <row r="355" spans="1:10" ht="14" customHeight="1">
      <c r="A355" s="1">
        <v>12</v>
      </c>
      <c r="B355" s="1" t="s">
        <v>90</v>
      </c>
      <c r="C355" s="1" t="s">
        <v>64</v>
      </c>
      <c r="D355" s="1" t="s">
        <v>56</v>
      </c>
      <c r="E355" s="1" t="s">
        <v>24</v>
      </c>
      <c r="F355" s="1" t="s">
        <v>16</v>
      </c>
      <c r="G355" s="1" t="s">
        <v>17</v>
      </c>
      <c r="H355" s="1">
        <v>272</v>
      </c>
    </row>
    <row r="356" spans="1:10" ht="14" customHeight="1">
      <c r="A356" s="1">
        <v>13</v>
      </c>
      <c r="B356" s="1" t="s">
        <v>91</v>
      </c>
      <c r="C356" s="1" t="s">
        <v>66</v>
      </c>
      <c r="D356" s="1" t="s">
        <v>56</v>
      </c>
      <c r="E356" s="1" t="s">
        <v>24</v>
      </c>
      <c r="F356" s="1" t="s">
        <v>16</v>
      </c>
      <c r="G356" s="1" t="s">
        <v>17</v>
      </c>
      <c r="H356" s="1">
        <v>273</v>
      </c>
    </row>
    <row r="357" spans="1:10" ht="14" customHeight="1">
      <c r="A357" s="1">
        <v>14</v>
      </c>
      <c r="B357" s="1" t="s">
        <v>92</v>
      </c>
      <c r="C357" s="1" t="s">
        <v>68</v>
      </c>
      <c r="D357" s="1" t="s">
        <v>56</v>
      </c>
      <c r="E357" s="1" t="s">
        <v>24</v>
      </c>
      <c r="F357" s="1" t="s">
        <v>16</v>
      </c>
      <c r="G357" s="1" t="s">
        <v>17</v>
      </c>
      <c r="H357" s="1">
        <v>363</v>
      </c>
    </row>
    <row r="358" spans="1:10" ht="14" customHeight="1">
      <c r="A358" s="1">
        <v>15</v>
      </c>
      <c r="B358" s="1" t="s">
        <v>9</v>
      </c>
      <c r="C358" s="1" t="s">
        <v>22</v>
      </c>
      <c r="D358" s="1" t="s">
        <v>46</v>
      </c>
      <c r="E358" s="1" t="s">
        <v>24</v>
      </c>
      <c r="F358" s="1" t="s">
        <v>16</v>
      </c>
      <c r="G358" s="1" t="s">
        <v>17</v>
      </c>
      <c r="H358" s="1">
        <v>359</v>
      </c>
    </row>
    <row r="359" spans="1:10" ht="14" customHeight="1">
      <c r="A359" s="1">
        <v>16</v>
      </c>
      <c r="B359" s="1" t="s">
        <v>10</v>
      </c>
      <c r="C359" s="1" t="s">
        <v>64</v>
      </c>
      <c r="D359" s="1" t="s">
        <v>46</v>
      </c>
      <c r="E359" s="1" t="s">
        <v>24</v>
      </c>
      <c r="F359" s="1" t="s">
        <v>16</v>
      </c>
      <c r="G359" s="1" t="s">
        <v>17</v>
      </c>
      <c r="H359" s="1">
        <v>458</v>
      </c>
    </row>
    <row r="360" spans="1:10" ht="14" customHeight="1">
      <c r="A360" s="1">
        <v>17</v>
      </c>
      <c r="B360" s="1" t="s">
        <v>11</v>
      </c>
      <c r="C360" s="1" t="s">
        <v>66</v>
      </c>
      <c r="D360" s="1" t="s">
        <v>46</v>
      </c>
      <c r="E360" s="1" t="s">
        <v>24</v>
      </c>
      <c r="F360" s="1" t="s">
        <v>16</v>
      </c>
      <c r="G360" s="1" t="s">
        <v>17</v>
      </c>
      <c r="H360" s="1">
        <v>404</v>
      </c>
    </row>
    <row r="361" spans="1:10" ht="14" customHeight="1">
      <c r="A361" s="1">
        <v>18</v>
      </c>
      <c r="B361" s="1" t="s">
        <v>12</v>
      </c>
      <c r="C361" s="1" t="s">
        <v>68</v>
      </c>
      <c r="D361" s="1" t="s">
        <v>46</v>
      </c>
      <c r="E361" s="1" t="s">
        <v>24</v>
      </c>
      <c r="F361" s="1" t="s">
        <v>16</v>
      </c>
      <c r="G361" s="1" t="s">
        <v>17</v>
      </c>
      <c r="H361" s="1">
        <v>381</v>
      </c>
    </row>
    <row r="363" spans="1:10" ht="14" customHeight="1">
      <c r="A363" s="1" t="s">
        <v>77</v>
      </c>
    </row>
    <row r="364" spans="1:10" ht="14" customHeight="1">
      <c r="B364" s="1" t="s">
        <v>43</v>
      </c>
      <c r="C364" s="1" t="s">
        <v>44</v>
      </c>
      <c r="D364" s="1" t="s">
        <v>45</v>
      </c>
      <c r="E364" s="1" t="s">
        <v>47</v>
      </c>
      <c r="F364" s="1" t="s">
        <v>52</v>
      </c>
      <c r="G364" s="1" t="s">
        <v>99</v>
      </c>
      <c r="H364" s="1" t="s">
        <v>53</v>
      </c>
      <c r="I364" s="1" t="s">
        <v>54</v>
      </c>
      <c r="J364" s="1" t="s">
        <v>55</v>
      </c>
    </row>
    <row r="365" spans="1:10" ht="14" customHeight="1">
      <c r="A365" s="1">
        <v>1</v>
      </c>
      <c r="B365" s="1" t="s">
        <v>89</v>
      </c>
      <c r="C365" s="1" t="s">
        <v>22</v>
      </c>
      <c r="D365" s="1" t="s">
        <v>56</v>
      </c>
      <c r="E365" s="1" t="s">
        <v>48</v>
      </c>
      <c r="F365" s="1" t="s">
        <v>16</v>
      </c>
      <c r="G365" s="1" t="s">
        <v>17</v>
      </c>
      <c r="H365" s="1">
        <v>2.4500000000000002</v>
      </c>
      <c r="I365" s="1">
        <v>241</v>
      </c>
      <c r="J365" s="1">
        <f>H365/I365</f>
        <v>1.016597510373444E-2</v>
      </c>
    </row>
    <row r="366" spans="1:10" ht="14" customHeight="1">
      <c r="A366" s="1">
        <v>2</v>
      </c>
      <c r="B366" s="1" t="s">
        <v>89</v>
      </c>
      <c r="C366" s="1" t="s">
        <v>22</v>
      </c>
      <c r="D366" s="1" t="s">
        <v>56</v>
      </c>
      <c r="E366" s="1" t="s">
        <v>50</v>
      </c>
      <c r="F366" s="1" t="s">
        <v>16</v>
      </c>
      <c r="G366" s="1" t="s">
        <v>17</v>
      </c>
      <c r="H366" s="1">
        <v>64.8</v>
      </c>
      <c r="I366" s="1">
        <v>241</v>
      </c>
      <c r="J366" s="1">
        <f>H366/I366</f>
        <v>0.26887966804979252</v>
      </c>
    </row>
    <row r="367" spans="1:10" ht="14" customHeight="1">
      <c r="A367" s="1">
        <v>3</v>
      </c>
      <c r="B367" s="1" t="s">
        <v>90</v>
      </c>
      <c r="C367" s="1" t="s">
        <v>64</v>
      </c>
      <c r="D367" s="1" t="s">
        <v>56</v>
      </c>
      <c r="E367" s="1" t="s">
        <v>50</v>
      </c>
      <c r="F367" s="1" t="s">
        <v>16</v>
      </c>
      <c r="G367" s="1" t="s">
        <v>17</v>
      </c>
      <c r="H367" s="1">
        <v>80.900000000000006</v>
      </c>
      <c r="I367" s="1">
        <v>267</v>
      </c>
      <c r="J367" s="1">
        <f>H367/I367</f>
        <v>0.30299625468164798</v>
      </c>
    </row>
    <row r="368" spans="1:10" ht="14" customHeight="1">
      <c r="A368" s="1">
        <v>4</v>
      </c>
      <c r="B368" s="1" t="s">
        <v>91</v>
      </c>
      <c r="C368" s="1" t="s">
        <v>66</v>
      </c>
      <c r="D368" s="1" t="s">
        <v>56</v>
      </c>
      <c r="E368" s="1" t="s">
        <v>50</v>
      </c>
      <c r="F368" s="1" t="s">
        <v>16</v>
      </c>
      <c r="G368" s="1" t="s">
        <v>17</v>
      </c>
      <c r="H368" s="1">
        <v>48.8</v>
      </c>
      <c r="I368" s="1">
        <v>270</v>
      </c>
      <c r="J368" s="1">
        <f>H368/I368</f>
        <v>0.18074074074074073</v>
      </c>
    </row>
    <row r="369" spans="1:10" ht="14" customHeight="1">
      <c r="A369" s="1">
        <v>5</v>
      </c>
      <c r="B369" s="1" t="s">
        <v>92</v>
      </c>
      <c r="C369" s="1" t="s">
        <v>68</v>
      </c>
      <c r="D369" s="1" t="s">
        <v>56</v>
      </c>
      <c r="E369" s="1" t="s">
        <v>50</v>
      </c>
      <c r="F369" s="1" t="s">
        <v>16</v>
      </c>
      <c r="G369" s="1" t="s">
        <v>17</v>
      </c>
      <c r="H369" s="1">
        <v>84.8</v>
      </c>
      <c r="I369" s="1">
        <v>298</v>
      </c>
      <c r="J369" s="1">
        <f>H369/I369</f>
        <v>0.28456375838926173</v>
      </c>
    </row>
    <row r="370" spans="1:10" ht="14" customHeight="1">
      <c r="A370" s="1">
        <v>6</v>
      </c>
      <c r="B370" s="1" t="s">
        <v>9</v>
      </c>
      <c r="C370" s="1" t="s">
        <v>22</v>
      </c>
      <c r="D370" s="1" t="s">
        <v>46</v>
      </c>
      <c r="E370" s="1" t="s">
        <v>48</v>
      </c>
      <c r="F370" s="1" t="s">
        <v>16</v>
      </c>
      <c r="G370" s="1" t="s">
        <v>15</v>
      </c>
      <c r="H370" s="1">
        <v>29.9</v>
      </c>
      <c r="I370" s="1">
        <v>4082</v>
      </c>
      <c r="J370" s="1">
        <f t="shared" ref="J370:J374" si="52">H370/I370</f>
        <v>7.3248407643312094E-3</v>
      </c>
    </row>
    <row r="371" spans="1:10" ht="14" customHeight="1">
      <c r="A371" s="1">
        <v>7</v>
      </c>
      <c r="B371" s="1" t="s">
        <v>9</v>
      </c>
      <c r="C371" s="1" t="s">
        <v>22</v>
      </c>
      <c r="D371" s="1" t="s">
        <v>46</v>
      </c>
      <c r="E371" s="1" t="s">
        <v>50</v>
      </c>
      <c r="F371" s="1" t="s">
        <v>16</v>
      </c>
      <c r="G371" s="1" t="s">
        <v>15</v>
      </c>
      <c r="H371" s="1">
        <v>7224</v>
      </c>
      <c r="I371" s="1">
        <v>4082</v>
      </c>
      <c r="J371" s="1">
        <f t="shared" si="52"/>
        <v>1.7697207251347378</v>
      </c>
    </row>
    <row r="372" spans="1:10" ht="14" customHeight="1">
      <c r="A372" s="1">
        <v>8</v>
      </c>
      <c r="B372" s="1" t="s">
        <v>10</v>
      </c>
      <c r="C372" s="1" t="s">
        <v>64</v>
      </c>
      <c r="D372" s="1" t="s">
        <v>46</v>
      </c>
      <c r="E372" s="1" t="s">
        <v>50</v>
      </c>
      <c r="F372" s="1" t="s">
        <v>16</v>
      </c>
      <c r="G372" s="1" t="s">
        <v>15</v>
      </c>
      <c r="H372" s="1">
        <v>7599</v>
      </c>
      <c r="I372" s="1">
        <v>4009</v>
      </c>
      <c r="J372" s="1">
        <f t="shared" si="52"/>
        <v>1.8954851583936143</v>
      </c>
    </row>
    <row r="373" spans="1:10" ht="14" customHeight="1">
      <c r="A373" s="1">
        <v>9</v>
      </c>
      <c r="B373" s="1" t="s">
        <v>11</v>
      </c>
      <c r="C373" s="1" t="s">
        <v>66</v>
      </c>
      <c r="D373" s="1" t="s">
        <v>46</v>
      </c>
      <c r="E373" s="1" t="s">
        <v>50</v>
      </c>
      <c r="F373" s="1" t="s">
        <v>16</v>
      </c>
      <c r="G373" s="1" t="s">
        <v>17</v>
      </c>
      <c r="H373" s="1">
        <v>4794</v>
      </c>
      <c r="I373" s="1">
        <v>3231</v>
      </c>
      <c r="J373" s="1">
        <f t="shared" si="52"/>
        <v>1.4837511606313836</v>
      </c>
    </row>
    <row r="374" spans="1:10" ht="14" customHeight="1">
      <c r="A374" s="1">
        <v>10</v>
      </c>
      <c r="B374" s="1" t="s">
        <v>12</v>
      </c>
      <c r="C374" s="1" t="s">
        <v>68</v>
      </c>
      <c r="D374" s="1" t="s">
        <v>46</v>
      </c>
      <c r="E374" s="1" t="s">
        <v>50</v>
      </c>
      <c r="F374" s="1" t="s">
        <v>16</v>
      </c>
      <c r="G374" s="1" t="s">
        <v>17</v>
      </c>
      <c r="H374" s="1">
        <v>3675</v>
      </c>
      <c r="I374" s="1">
        <v>1960</v>
      </c>
      <c r="J374" s="1">
        <f t="shared" si="52"/>
        <v>1.875</v>
      </c>
    </row>
    <row r="375" spans="1:10" ht="14" customHeight="1">
      <c r="A375" s="1">
        <v>11</v>
      </c>
      <c r="B375" s="1" t="s">
        <v>89</v>
      </c>
      <c r="C375" s="1" t="s">
        <v>22</v>
      </c>
      <c r="D375" s="1" t="s">
        <v>56</v>
      </c>
      <c r="E375" s="1" t="s">
        <v>24</v>
      </c>
      <c r="F375" s="1" t="s">
        <v>16</v>
      </c>
      <c r="G375" s="1" t="s">
        <v>17</v>
      </c>
      <c r="H375" s="1">
        <v>241</v>
      </c>
    </row>
    <row r="376" spans="1:10" ht="14" customHeight="1">
      <c r="A376" s="1">
        <v>12</v>
      </c>
      <c r="B376" s="1" t="s">
        <v>90</v>
      </c>
      <c r="C376" s="1" t="s">
        <v>64</v>
      </c>
      <c r="D376" s="1" t="s">
        <v>56</v>
      </c>
      <c r="E376" s="1" t="s">
        <v>24</v>
      </c>
      <c r="F376" s="1" t="s">
        <v>16</v>
      </c>
      <c r="G376" s="1" t="s">
        <v>17</v>
      </c>
      <c r="H376" s="1">
        <v>267</v>
      </c>
    </row>
    <row r="377" spans="1:10" ht="14" customHeight="1">
      <c r="A377" s="1">
        <v>13</v>
      </c>
      <c r="B377" s="1" t="s">
        <v>91</v>
      </c>
      <c r="C377" s="1" t="s">
        <v>66</v>
      </c>
      <c r="D377" s="1" t="s">
        <v>56</v>
      </c>
      <c r="E377" s="1" t="s">
        <v>24</v>
      </c>
      <c r="F377" s="1" t="s">
        <v>16</v>
      </c>
      <c r="G377" s="1" t="s">
        <v>17</v>
      </c>
      <c r="H377" s="1">
        <v>270</v>
      </c>
    </row>
    <row r="378" spans="1:10" ht="14" customHeight="1">
      <c r="A378" s="1">
        <v>14</v>
      </c>
      <c r="B378" s="1" t="s">
        <v>92</v>
      </c>
      <c r="C378" s="1" t="s">
        <v>68</v>
      </c>
      <c r="D378" s="1" t="s">
        <v>56</v>
      </c>
      <c r="E378" s="1" t="s">
        <v>24</v>
      </c>
      <c r="F378" s="1" t="s">
        <v>16</v>
      </c>
      <c r="G378" s="1" t="s">
        <v>17</v>
      </c>
      <c r="H378" s="1">
        <v>298</v>
      </c>
    </row>
    <row r="379" spans="1:10" ht="14" customHeight="1">
      <c r="A379" s="1">
        <v>15</v>
      </c>
      <c r="B379" s="1" t="s">
        <v>9</v>
      </c>
      <c r="C379" s="1" t="s">
        <v>22</v>
      </c>
      <c r="D379" s="1" t="s">
        <v>46</v>
      </c>
      <c r="E379" s="1" t="s">
        <v>24</v>
      </c>
      <c r="F379" s="1" t="s">
        <v>16</v>
      </c>
      <c r="G379" s="1" t="s">
        <v>17</v>
      </c>
      <c r="H379" s="1">
        <v>4082</v>
      </c>
    </row>
    <row r="380" spans="1:10" ht="14" customHeight="1">
      <c r="A380" s="1">
        <v>16</v>
      </c>
      <c r="B380" s="1" t="s">
        <v>10</v>
      </c>
      <c r="C380" s="1" t="s">
        <v>64</v>
      </c>
      <c r="D380" s="1" t="s">
        <v>46</v>
      </c>
      <c r="E380" s="1" t="s">
        <v>24</v>
      </c>
      <c r="F380" s="1" t="s">
        <v>16</v>
      </c>
      <c r="G380" s="1" t="s">
        <v>17</v>
      </c>
      <c r="H380" s="1">
        <v>4009</v>
      </c>
    </row>
    <row r="381" spans="1:10" ht="14" customHeight="1">
      <c r="A381" s="1">
        <v>17</v>
      </c>
      <c r="B381" s="1" t="s">
        <v>11</v>
      </c>
      <c r="C381" s="1" t="s">
        <v>66</v>
      </c>
      <c r="D381" s="1" t="s">
        <v>46</v>
      </c>
      <c r="E381" s="1" t="s">
        <v>24</v>
      </c>
      <c r="F381" s="1" t="s">
        <v>16</v>
      </c>
      <c r="G381" s="1" t="s">
        <v>17</v>
      </c>
      <c r="H381" s="1">
        <v>3231</v>
      </c>
    </row>
    <row r="382" spans="1:10" ht="14" customHeight="1">
      <c r="A382" s="1">
        <v>18</v>
      </c>
      <c r="B382" s="1" t="s">
        <v>12</v>
      </c>
      <c r="C382" s="1" t="s">
        <v>68</v>
      </c>
      <c r="D382" s="1" t="s">
        <v>46</v>
      </c>
      <c r="E382" s="1" t="s">
        <v>24</v>
      </c>
      <c r="F382" s="1" t="s">
        <v>16</v>
      </c>
      <c r="G382" s="1" t="s">
        <v>17</v>
      </c>
      <c r="H382" s="1">
        <v>196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10:45:33Z</dcterms:created>
  <dcterms:modified xsi:type="dcterms:W3CDTF">2020-05-06T01:52:04Z</dcterms:modified>
</cp:coreProperties>
</file>